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abc\Desktop\darshan\Paper revision\Supplementary tables\"/>
    </mc:Choice>
  </mc:AlternateContent>
  <bookViews>
    <workbookView xWindow="-120" yWindow="-120" windowWidth="20610" windowHeight="11160"/>
  </bookViews>
  <sheets>
    <sheet name="Sheet1" sheetId="1" r:id="rId1"/>
  </sheets>
  <externalReferences>
    <externalReference r:id="rId2"/>
  </externalReference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L142" i="1" l="1"/>
  <c r="K142" i="1"/>
  <c r="D142" i="1"/>
  <c r="C142" i="1"/>
  <c r="L141" i="1"/>
  <c r="K141" i="1"/>
  <c r="D141" i="1"/>
  <c r="C141" i="1"/>
  <c r="L140" i="1"/>
  <c r="K140" i="1"/>
  <c r="D140" i="1"/>
  <c r="C140" i="1"/>
  <c r="L139" i="1"/>
  <c r="K139" i="1"/>
  <c r="D139" i="1"/>
  <c r="C139" i="1"/>
  <c r="E139" i="1" s="1"/>
  <c r="L138" i="1"/>
  <c r="K138" i="1"/>
  <c r="D138" i="1"/>
  <c r="C138" i="1"/>
  <c r="L137" i="1"/>
  <c r="K137" i="1"/>
  <c r="D137" i="1"/>
  <c r="C137" i="1"/>
  <c r="L135" i="1"/>
  <c r="K135" i="1"/>
  <c r="D135" i="1"/>
  <c r="C135" i="1"/>
  <c r="L134" i="1"/>
  <c r="K134" i="1"/>
  <c r="D134" i="1"/>
  <c r="C134" i="1"/>
  <c r="L133" i="1"/>
  <c r="K133" i="1"/>
  <c r="D133" i="1"/>
  <c r="C133" i="1"/>
  <c r="L132" i="1"/>
  <c r="K132" i="1"/>
  <c r="D132" i="1"/>
  <c r="C132" i="1"/>
  <c r="L131" i="1"/>
  <c r="K131" i="1"/>
  <c r="D131" i="1"/>
  <c r="C131" i="1"/>
  <c r="L130" i="1"/>
  <c r="K130" i="1"/>
  <c r="D130" i="1"/>
  <c r="C130" i="1"/>
  <c r="L128" i="1"/>
  <c r="K128" i="1"/>
  <c r="D128" i="1"/>
  <c r="C128" i="1"/>
  <c r="L127" i="1"/>
  <c r="K127" i="1"/>
  <c r="D127" i="1"/>
  <c r="C127" i="1"/>
  <c r="L126" i="1"/>
  <c r="K126" i="1"/>
  <c r="D126" i="1"/>
  <c r="C126" i="1"/>
  <c r="L125" i="1"/>
  <c r="K125" i="1"/>
  <c r="D125" i="1"/>
  <c r="C125" i="1"/>
  <c r="E125" i="1" s="1"/>
  <c r="L124" i="1"/>
  <c r="K124" i="1"/>
  <c r="D124" i="1"/>
  <c r="C124" i="1"/>
  <c r="L123" i="1"/>
  <c r="K123" i="1"/>
  <c r="D123" i="1"/>
  <c r="C123" i="1"/>
  <c r="L121" i="1"/>
  <c r="K121" i="1"/>
  <c r="D121" i="1"/>
  <c r="C121" i="1"/>
  <c r="L120" i="1"/>
  <c r="K120" i="1"/>
  <c r="D120" i="1"/>
  <c r="C120" i="1"/>
  <c r="E120" i="1" s="1"/>
  <c r="L119" i="1"/>
  <c r="K119" i="1"/>
  <c r="D119" i="1"/>
  <c r="C119" i="1"/>
  <c r="L118" i="1"/>
  <c r="K118" i="1"/>
  <c r="D118" i="1"/>
  <c r="C118" i="1"/>
  <c r="L117" i="1"/>
  <c r="M117" i="1" s="1"/>
  <c r="N117" i="1" s="1"/>
  <c r="K117" i="1"/>
  <c r="D117" i="1"/>
  <c r="C117" i="1"/>
  <c r="L116" i="1"/>
  <c r="K116" i="1"/>
  <c r="D116" i="1"/>
  <c r="C116" i="1"/>
  <c r="L114" i="1"/>
  <c r="K114" i="1"/>
  <c r="D114" i="1"/>
  <c r="C114" i="1"/>
  <c r="L113" i="1"/>
  <c r="K113" i="1"/>
  <c r="D113" i="1"/>
  <c r="C113" i="1"/>
  <c r="L112" i="1"/>
  <c r="K112" i="1"/>
  <c r="D112" i="1"/>
  <c r="C112" i="1"/>
  <c r="L111" i="1"/>
  <c r="K111" i="1"/>
  <c r="D111" i="1"/>
  <c r="C111" i="1"/>
  <c r="L110" i="1"/>
  <c r="K110" i="1"/>
  <c r="D110" i="1"/>
  <c r="C110" i="1"/>
  <c r="L109" i="1"/>
  <c r="K109" i="1"/>
  <c r="D109" i="1"/>
  <c r="C109" i="1"/>
  <c r="M107" i="1"/>
  <c r="N107" i="1" s="1"/>
  <c r="L107" i="1"/>
  <c r="K107" i="1"/>
  <c r="D107" i="1"/>
  <c r="C107" i="1"/>
  <c r="L106" i="1"/>
  <c r="K106" i="1"/>
  <c r="D106" i="1"/>
  <c r="C106" i="1"/>
  <c r="E106" i="1" s="1"/>
  <c r="L105" i="1"/>
  <c r="K105" i="1"/>
  <c r="D105" i="1"/>
  <c r="C105" i="1"/>
  <c r="L104" i="1"/>
  <c r="K104" i="1"/>
  <c r="D104" i="1"/>
  <c r="C104" i="1"/>
  <c r="L103" i="1"/>
  <c r="K103" i="1"/>
  <c r="D103" i="1"/>
  <c r="C103" i="1"/>
  <c r="L102" i="1"/>
  <c r="K102" i="1"/>
  <c r="D102" i="1"/>
  <c r="C102" i="1"/>
  <c r="E102" i="1" s="1"/>
  <c r="L100" i="1"/>
  <c r="K100" i="1"/>
  <c r="D100" i="1"/>
  <c r="C100" i="1"/>
  <c r="L99" i="1"/>
  <c r="K99" i="1"/>
  <c r="D99" i="1"/>
  <c r="C99" i="1"/>
  <c r="L98" i="1"/>
  <c r="K98" i="1"/>
  <c r="D98" i="1"/>
  <c r="C98" i="1"/>
  <c r="L97" i="1"/>
  <c r="K97" i="1"/>
  <c r="D97" i="1"/>
  <c r="C97" i="1"/>
  <c r="L96" i="1"/>
  <c r="K96" i="1"/>
  <c r="D96" i="1"/>
  <c r="C96" i="1"/>
  <c r="L95" i="1"/>
  <c r="K95" i="1"/>
  <c r="D95" i="1"/>
  <c r="C95" i="1"/>
  <c r="L93" i="1"/>
  <c r="K93" i="1"/>
  <c r="D93" i="1"/>
  <c r="C93" i="1"/>
  <c r="L92" i="1"/>
  <c r="K92" i="1"/>
  <c r="D92" i="1"/>
  <c r="C92" i="1"/>
  <c r="L91" i="1"/>
  <c r="K91" i="1"/>
  <c r="D91" i="1"/>
  <c r="C91" i="1"/>
  <c r="L90" i="1"/>
  <c r="K90" i="1"/>
  <c r="D90" i="1"/>
  <c r="C90" i="1"/>
  <c r="L89" i="1"/>
  <c r="K89" i="1"/>
  <c r="D89" i="1"/>
  <c r="C89" i="1"/>
  <c r="L88" i="1"/>
  <c r="K88" i="1"/>
  <c r="D88" i="1"/>
  <c r="C88" i="1"/>
  <c r="E88" i="1" s="1"/>
  <c r="L86" i="1"/>
  <c r="K86" i="1"/>
  <c r="D86" i="1"/>
  <c r="C86" i="1"/>
  <c r="L85" i="1"/>
  <c r="K85" i="1"/>
  <c r="D85" i="1"/>
  <c r="C85" i="1"/>
  <c r="L84" i="1"/>
  <c r="K84" i="1"/>
  <c r="D84" i="1"/>
  <c r="C84" i="1"/>
  <c r="L83" i="1"/>
  <c r="K83" i="1"/>
  <c r="D83" i="1"/>
  <c r="C83" i="1"/>
  <c r="E83" i="1" s="1"/>
  <c r="L82" i="1"/>
  <c r="K82" i="1"/>
  <c r="D82" i="1"/>
  <c r="C82" i="1"/>
  <c r="L81" i="1"/>
  <c r="K81" i="1"/>
  <c r="D81" i="1"/>
  <c r="C81" i="1"/>
  <c r="L79" i="1"/>
  <c r="M79" i="1" s="1"/>
  <c r="N79" i="1" s="1"/>
  <c r="K79" i="1"/>
  <c r="D79" i="1"/>
  <c r="C79" i="1"/>
  <c r="L78" i="1"/>
  <c r="K78" i="1"/>
  <c r="D78" i="1"/>
  <c r="C78" i="1"/>
  <c r="L77" i="1"/>
  <c r="K77" i="1"/>
  <c r="D77" i="1"/>
  <c r="C77" i="1"/>
  <c r="L76" i="1"/>
  <c r="K76" i="1"/>
  <c r="D76" i="1"/>
  <c r="C76" i="1"/>
  <c r="L75" i="1"/>
  <c r="K75" i="1"/>
  <c r="D75" i="1"/>
  <c r="C75" i="1"/>
  <c r="L74" i="1"/>
  <c r="K74" i="1"/>
  <c r="D74" i="1"/>
  <c r="C74" i="1"/>
  <c r="L72" i="1"/>
  <c r="K72" i="1"/>
  <c r="D72" i="1"/>
  <c r="C72" i="1"/>
  <c r="L71" i="1"/>
  <c r="K71" i="1"/>
  <c r="D71" i="1"/>
  <c r="C71" i="1"/>
  <c r="M70" i="1"/>
  <c r="N70" i="1" s="1"/>
  <c r="L70" i="1"/>
  <c r="K70" i="1"/>
  <c r="D70" i="1"/>
  <c r="C70" i="1"/>
  <c r="L69" i="1"/>
  <c r="K69" i="1"/>
  <c r="M69" i="1" s="1"/>
  <c r="N69" i="1" s="1"/>
  <c r="D69" i="1"/>
  <c r="C69" i="1"/>
  <c r="E69" i="1" s="1"/>
  <c r="L68" i="1"/>
  <c r="K68" i="1"/>
  <c r="M68" i="1" s="1"/>
  <c r="N68" i="1" s="1"/>
  <c r="D68" i="1"/>
  <c r="C68" i="1"/>
  <c r="L67" i="1"/>
  <c r="K67" i="1"/>
  <c r="M67" i="1" s="1"/>
  <c r="N67" i="1" s="1"/>
  <c r="D67" i="1"/>
  <c r="C67" i="1"/>
  <c r="L65" i="1"/>
  <c r="K65" i="1"/>
  <c r="M65" i="1" s="1"/>
  <c r="N65" i="1" s="1"/>
  <c r="D65" i="1"/>
  <c r="C65" i="1"/>
  <c r="L64" i="1"/>
  <c r="K64" i="1"/>
  <c r="M64" i="1" s="1"/>
  <c r="N64" i="1" s="1"/>
  <c r="D64" i="1"/>
  <c r="C64" i="1"/>
  <c r="E64" i="1" s="1"/>
  <c r="L63" i="1"/>
  <c r="K63" i="1"/>
  <c r="M63" i="1" s="1"/>
  <c r="N63" i="1" s="1"/>
  <c r="D63" i="1"/>
  <c r="C63" i="1"/>
  <c r="L62" i="1"/>
  <c r="K62" i="1"/>
  <c r="M62" i="1" s="1"/>
  <c r="N62" i="1" s="1"/>
  <c r="D62" i="1"/>
  <c r="C62" i="1"/>
  <c r="L61" i="1"/>
  <c r="K61" i="1"/>
  <c r="M61" i="1" s="1"/>
  <c r="N61" i="1" s="1"/>
  <c r="D61" i="1"/>
  <c r="C61" i="1"/>
  <c r="L60" i="1"/>
  <c r="K60" i="1"/>
  <c r="D60" i="1"/>
  <c r="C60" i="1"/>
  <c r="L58" i="1"/>
  <c r="K58" i="1"/>
  <c r="D58" i="1"/>
  <c r="C58" i="1"/>
  <c r="L57" i="1"/>
  <c r="K57" i="1"/>
  <c r="D57" i="1"/>
  <c r="C57" i="1"/>
  <c r="L56" i="1"/>
  <c r="K56" i="1"/>
  <c r="D56" i="1"/>
  <c r="C56" i="1"/>
  <c r="L55" i="1"/>
  <c r="K55" i="1"/>
  <c r="D55" i="1"/>
  <c r="C55" i="1"/>
  <c r="L54" i="1"/>
  <c r="K54" i="1"/>
  <c r="D54" i="1"/>
  <c r="C54" i="1"/>
  <c r="L53" i="1"/>
  <c r="K53" i="1"/>
  <c r="D53" i="1"/>
  <c r="C53" i="1"/>
  <c r="L51" i="1"/>
  <c r="K51" i="1"/>
  <c r="M51" i="1" s="1"/>
  <c r="N51" i="1" s="1"/>
  <c r="D51" i="1"/>
  <c r="C51" i="1"/>
  <c r="L50" i="1"/>
  <c r="K50" i="1"/>
  <c r="M50" i="1" s="1"/>
  <c r="N50" i="1" s="1"/>
  <c r="D50" i="1"/>
  <c r="C50" i="1"/>
  <c r="E50" i="1" s="1"/>
  <c r="L49" i="1"/>
  <c r="K49" i="1"/>
  <c r="M49" i="1" s="1"/>
  <c r="N49" i="1" s="1"/>
  <c r="D49" i="1"/>
  <c r="C49" i="1"/>
  <c r="L48" i="1"/>
  <c r="K48" i="1"/>
  <c r="M48" i="1" s="1"/>
  <c r="N48" i="1" s="1"/>
  <c r="D48" i="1"/>
  <c r="C48" i="1"/>
  <c r="L47" i="1"/>
  <c r="K47" i="1"/>
  <c r="M47" i="1" s="1"/>
  <c r="N47" i="1" s="1"/>
  <c r="D47" i="1"/>
  <c r="C47" i="1"/>
  <c r="L46" i="1"/>
  <c r="K46" i="1"/>
  <c r="D46" i="1"/>
  <c r="C46" i="1"/>
  <c r="E46" i="1" s="1"/>
  <c r="L44" i="1"/>
  <c r="K44" i="1"/>
  <c r="M44" i="1" s="1"/>
  <c r="N44" i="1" s="1"/>
  <c r="D44" i="1"/>
  <c r="C44" i="1"/>
  <c r="L43" i="1"/>
  <c r="K43" i="1"/>
  <c r="D43" i="1"/>
  <c r="C43" i="1"/>
  <c r="E43" i="1" s="1"/>
  <c r="L42" i="1"/>
  <c r="K42" i="1"/>
  <c r="M42" i="1" s="1"/>
  <c r="N42" i="1" s="1"/>
  <c r="D42" i="1"/>
  <c r="C42" i="1"/>
  <c r="L41" i="1"/>
  <c r="K41" i="1"/>
  <c r="D41" i="1"/>
  <c r="C41" i="1"/>
  <c r="E41" i="1" s="1"/>
  <c r="L40" i="1"/>
  <c r="K40" i="1"/>
  <c r="M40" i="1" s="1"/>
  <c r="N40" i="1" s="1"/>
  <c r="D40" i="1"/>
  <c r="C40" i="1"/>
  <c r="L39" i="1"/>
  <c r="K39" i="1"/>
  <c r="D39" i="1"/>
  <c r="C39" i="1"/>
  <c r="L37" i="1"/>
  <c r="K37" i="1"/>
  <c r="M37" i="1" s="1"/>
  <c r="N37" i="1" s="1"/>
  <c r="D37" i="1"/>
  <c r="C37" i="1"/>
  <c r="L36" i="1"/>
  <c r="K36" i="1"/>
  <c r="D36" i="1"/>
  <c r="C36" i="1"/>
  <c r="L35" i="1"/>
  <c r="K35" i="1"/>
  <c r="D35" i="1"/>
  <c r="C35" i="1"/>
  <c r="L34" i="1"/>
  <c r="K34" i="1"/>
  <c r="D34" i="1"/>
  <c r="C34" i="1"/>
  <c r="E34" i="1" s="1"/>
  <c r="L33" i="1"/>
  <c r="K33" i="1"/>
  <c r="M33" i="1" s="1"/>
  <c r="N33" i="1" s="1"/>
  <c r="D33" i="1"/>
  <c r="C33" i="1"/>
  <c r="L32" i="1"/>
  <c r="K32" i="1"/>
  <c r="D32" i="1"/>
  <c r="C32" i="1"/>
  <c r="E32" i="1" s="1"/>
  <c r="L30" i="1"/>
  <c r="K30" i="1"/>
  <c r="M30" i="1" s="1"/>
  <c r="N30" i="1" s="1"/>
  <c r="D30" i="1"/>
  <c r="C30" i="1"/>
  <c r="L29" i="1"/>
  <c r="K29" i="1"/>
  <c r="M29" i="1" s="1"/>
  <c r="N29" i="1" s="1"/>
  <c r="D29" i="1"/>
  <c r="C29" i="1"/>
  <c r="E29" i="1" s="1"/>
  <c r="L28" i="1"/>
  <c r="K28" i="1"/>
  <c r="M28" i="1" s="1"/>
  <c r="N28" i="1" s="1"/>
  <c r="D28" i="1"/>
  <c r="C28" i="1"/>
  <c r="L27" i="1"/>
  <c r="K27" i="1"/>
  <c r="D27" i="1"/>
  <c r="C27" i="1"/>
  <c r="E27" i="1" s="1"/>
  <c r="L26" i="1"/>
  <c r="K26" i="1"/>
  <c r="M26" i="1" s="1"/>
  <c r="N26" i="1" s="1"/>
  <c r="D26" i="1"/>
  <c r="C26" i="1"/>
  <c r="L25" i="1"/>
  <c r="K25" i="1"/>
  <c r="M25" i="1" s="1"/>
  <c r="N25" i="1" s="1"/>
  <c r="D25" i="1"/>
  <c r="C25" i="1"/>
  <c r="L23" i="1"/>
  <c r="K23" i="1"/>
  <c r="D23" i="1"/>
  <c r="C23" i="1"/>
  <c r="L22" i="1"/>
  <c r="K22" i="1"/>
  <c r="D22" i="1"/>
  <c r="C22" i="1"/>
  <c r="L21" i="1"/>
  <c r="K21" i="1"/>
  <c r="D21" i="1"/>
  <c r="C21" i="1"/>
  <c r="L20" i="1"/>
  <c r="K20" i="1"/>
  <c r="D20" i="1"/>
  <c r="C20" i="1"/>
  <c r="L19" i="1"/>
  <c r="K19" i="1"/>
  <c r="M19" i="1" s="1"/>
  <c r="N19" i="1" s="1"/>
  <c r="D19" i="1"/>
  <c r="C19" i="1"/>
  <c r="L18" i="1"/>
  <c r="K18" i="1"/>
  <c r="D18" i="1"/>
  <c r="C18" i="1"/>
  <c r="L16" i="1"/>
  <c r="K16" i="1"/>
  <c r="L15" i="1"/>
  <c r="K15" i="1"/>
  <c r="L14" i="1"/>
  <c r="K14" i="1"/>
  <c r="L13" i="1"/>
  <c r="K13" i="1"/>
  <c r="L12" i="1"/>
  <c r="K12" i="1"/>
  <c r="M12" i="1" s="1"/>
  <c r="N12" i="1" s="1"/>
  <c r="L11" i="1"/>
  <c r="K11" i="1"/>
  <c r="M11" i="1" s="1"/>
  <c r="N11" i="1" s="1"/>
  <c r="L9" i="1"/>
  <c r="K9" i="1"/>
  <c r="M9" i="1" s="1"/>
  <c r="N9" i="1" s="1"/>
  <c r="L8" i="1"/>
  <c r="K8" i="1"/>
  <c r="M8" i="1" s="1"/>
  <c r="N8" i="1" s="1"/>
  <c r="L7" i="1"/>
  <c r="K7" i="1"/>
  <c r="M7" i="1" s="1"/>
  <c r="N7" i="1" s="1"/>
  <c r="L6" i="1"/>
  <c r="K6" i="1"/>
  <c r="L5" i="1"/>
  <c r="K5" i="1"/>
  <c r="M5" i="1" s="1"/>
  <c r="N5" i="1" s="1"/>
  <c r="L4" i="1"/>
  <c r="M4" i="1" s="1"/>
  <c r="N4" i="1" s="1"/>
  <c r="K4" i="1"/>
  <c r="M13" i="1" l="1"/>
  <c r="N13" i="1" s="1"/>
  <c r="E18" i="1"/>
  <c r="E53" i="1"/>
  <c r="E57" i="1"/>
  <c r="E71" i="1"/>
  <c r="E76" i="1"/>
  <c r="E90" i="1"/>
  <c r="E95" i="1"/>
  <c r="M6" i="1"/>
  <c r="N6" i="1" s="1"/>
  <c r="M35" i="1"/>
  <c r="N35" i="1" s="1"/>
  <c r="M81" i="1"/>
  <c r="N81" i="1" s="1"/>
  <c r="M82" i="1"/>
  <c r="N82" i="1" s="1"/>
  <c r="M83" i="1"/>
  <c r="N83" i="1" s="1"/>
  <c r="M84" i="1"/>
  <c r="N84" i="1" s="1"/>
  <c r="M85" i="1"/>
  <c r="N85" i="1" s="1"/>
  <c r="M86" i="1"/>
  <c r="N86" i="1" s="1"/>
  <c r="M88" i="1"/>
  <c r="N88" i="1" s="1"/>
  <c r="M89" i="1"/>
  <c r="N89" i="1" s="1"/>
  <c r="M98" i="1"/>
  <c r="N98" i="1" s="1"/>
  <c r="M99" i="1"/>
  <c r="N99" i="1" s="1"/>
  <c r="M100" i="1"/>
  <c r="N100" i="1" s="1"/>
  <c r="M102" i="1"/>
  <c r="N102" i="1" s="1"/>
  <c r="M103" i="1"/>
  <c r="N103" i="1" s="1"/>
  <c r="M104" i="1"/>
  <c r="N104" i="1" s="1"/>
  <c r="M105" i="1"/>
  <c r="N105" i="1" s="1"/>
  <c r="M106" i="1"/>
  <c r="N106" i="1" s="1"/>
  <c r="E109" i="1"/>
  <c r="E113" i="1"/>
  <c r="E127" i="1"/>
  <c r="E132" i="1"/>
  <c r="M118" i="1"/>
  <c r="N118" i="1" s="1"/>
  <c r="M119" i="1"/>
  <c r="N119" i="1" s="1"/>
  <c r="M120" i="1"/>
  <c r="N120" i="1" s="1"/>
  <c r="M121" i="1"/>
  <c r="N121" i="1" s="1"/>
  <c r="M123" i="1"/>
  <c r="N123" i="1" s="1"/>
  <c r="M124" i="1"/>
  <c r="N124" i="1" s="1"/>
  <c r="M125" i="1"/>
  <c r="N125" i="1" s="1"/>
  <c r="M126" i="1"/>
  <c r="N126" i="1" s="1"/>
  <c r="M135" i="1"/>
  <c r="N135" i="1" s="1"/>
  <c r="M137" i="1"/>
  <c r="N137" i="1" s="1"/>
  <c r="M138" i="1"/>
  <c r="N138" i="1" s="1"/>
  <c r="M140" i="1"/>
  <c r="N140" i="1" s="1"/>
  <c r="M141" i="1"/>
  <c r="N141" i="1" s="1"/>
  <c r="M142" i="1"/>
  <c r="N142" i="1" s="1"/>
  <c r="M14" i="1"/>
  <c r="N14" i="1" s="1"/>
  <c r="M16" i="1"/>
  <c r="N16" i="1" s="1"/>
  <c r="E21" i="1"/>
  <c r="E23" i="1"/>
  <c r="E25" i="1"/>
  <c r="E26" i="1"/>
  <c r="E28" i="1"/>
  <c r="M39" i="1"/>
  <c r="N39" i="1" s="1"/>
  <c r="M53" i="1"/>
  <c r="N53" i="1" s="1"/>
  <c r="M54" i="1"/>
  <c r="N54" i="1" s="1"/>
  <c r="M55" i="1"/>
  <c r="N55" i="1" s="1"/>
  <c r="M56" i="1"/>
  <c r="N56" i="1" s="1"/>
  <c r="M57" i="1"/>
  <c r="N57" i="1" s="1"/>
  <c r="M58" i="1"/>
  <c r="N58" i="1" s="1"/>
  <c r="M60" i="1"/>
  <c r="N60" i="1" s="1"/>
  <c r="E62" i="1"/>
  <c r="E67" i="1"/>
  <c r="E74" i="1"/>
  <c r="E78" i="1"/>
  <c r="M90" i="1"/>
  <c r="N90" i="1" s="1"/>
  <c r="M91" i="1"/>
  <c r="N91" i="1" s="1"/>
  <c r="M92" i="1"/>
  <c r="N92" i="1" s="1"/>
  <c r="M93" i="1"/>
  <c r="N93" i="1" s="1"/>
  <c r="M95" i="1"/>
  <c r="N95" i="1" s="1"/>
  <c r="M96" i="1"/>
  <c r="N96" i="1" s="1"/>
  <c r="M97" i="1"/>
  <c r="N97" i="1" s="1"/>
  <c r="E99" i="1"/>
  <c r="E104" i="1"/>
  <c r="E111" i="1"/>
  <c r="E116" i="1"/>
  <c r="M127" i="1"/>
  <c r="N127" i="1" s="1"/>
  <c r="M128" i="1"/>
  <c r="N128" i="1" s="1"/>
  <c r="M131" i="1"/>
  <c r="N131" i="1" s="1"/>
  <c r="M132" i="1"/>
  <c r="N132" i="1" s="1"/>
  <c r="M133" i="1"/>
  <c r="N133" i="1" s="1"/>
  <c r="E137" i="1"/>
  <c r="E141" i="1"/>
  <c r="E36" i="1"/>
  <c r="E48" i="1"/>
  <c r="E55" i="1"/>
  <c r="E60" i="1"/>
  <c r="M71" i="1"/>
  <c r="N71" i="1" s="1"/>
  <c r="M72" i="1"/>
  <c r="N72" i="1" s="1"/>
  <c r="M74" i="1"/>
  <c r="N74" i="1" s="1"/>
  <c r="M75" i="1"/>
  <c r="N75" i="1" s="1"/>
  <c r="M76" i="1"/>
  <c r="N76" i="1" s="1"/>
  <c r="M77" i="1"/>
  <c r="N77" i="1" s="1"/>
  <c r="M78" i="1"/>
  <c r="N78" i="1" s="1"/>
  <c r="E81" i="1"/>
  <c r="E85" i="1"/>
  <c r="E92" i="1"/>
  <c r="E97" i="1"/>
  <c r="M109" i="1"/>
  <c r="N109" i="1" s="1"/>
  <c r="M110" i="1"/>
  <c r="N110" i="1" s="1"/>
  <c r="M111" i="1"/>
  <c r="N111" i="1" s="1"/>
  <c r="M112" i="1"/>
  <c r="N112" i="1" s="1"/>
  <c r="M113" i="1"/>
  <c r="N113" i="1" s="1"/>
  <c r="M114" i="1"/>
  <c r="N114" i="1" s="1"/>
  <c r="M116" i="1"/>
  <c r="N116" i="1" s="1"/>
  <c r="E118" i="1"/>
  <c r="E123" i="1"/>
  <c r="E130" i="1"/>
  <c r="E134" i="1"/>
  <c r="E19" i="1"/>
  <c r="E20" i="1"/>
  <c r="E22" i="1"/>
  <c r="M34" i="1"/>
  <c r="N34" i="1" s="1"/>
  <c r="E35" i="1"/>
  <c r="E40" i="1"/>
  <c r="E42" i="1"/>
  <c r="E49" i="1"/>
  <c r="E51" i="1"/>
  <c r="E58" i="1"/>
  <c r="E61" i="1"/>
  <c r="E68" i="1"/>
  <c r="E70" i="1"/>
  <c r="E77" i="1"/>
  <c r="E79" i="1"/>
  <c r="E86" i="1"/>
  <c r="E89" i="1"/>
  <c r="E96" i="1"/>
  <c r="E98" i="1"/>
  <c r="E105" i="1"/>
  <c r="E107" i="1"/>
  <c r="E114" i="1"/>
  <c r="E117" i="1"/>
  <c r="E124" i="1"/>
  <c r="E126" i="1"/>
  <c r="M130" i="1"/>
  <c r="N130" i="1" s="1"/>
  <c r="E133" i="1"/>
  <c r="E135" i="1"/>
  <c r="M139" i="1"/>
  <c r="N139" i="1" s="1"/>
  <c r="E142" i="1"/>
  <c r="M15" i="1"/>
  <c r="N15" i="1" s="1"/>
  <c r="M20" i="1"/>
  <c r="N20" i="1" s="1"/>
  <c r="M21" i="1"/>
  <c r="N21" i="1" s="1"/>
  <c r="M23" i="1"/>
  <c r="N23" i="1" s="1"/>
  <c r="E30" i="1"/>
  <c r="E33" i="1"/>
  <c r="E37" i="1"/>
  <c r="E39" i="1"/>
  <c r="M43" i="1"/>
  <c r="N43" i="1" s="1"/>
  <c r="E44" i="1"/>
  <c r="E47" i="1"/>
  <c r="E54" i="1"/>
  <c r="E56" i="1"/>
  <c r="E63" i="1"/>
  <c r="E65" i="1"/>
  <c r="E72" i="1"/>
  <c r="E75" i="1"/>
  <c r="E82" i="1"/>
  <c r="E84" i="1"/>
  <c r="E91" i="1"/>
  <c r="E93" i="1"/>
  <c r="E100" i="1"/>
  <c r="E103" i="1"/>
  <c r="E110" i="1"/>
  <c r="E112" i="1"/>
  <c r="E119" i="1"/>
  <c r="E121" i="1"/>
  <c r="E128" i="1"/>
  <c r="E131" i="1"/>
  <c r="M134" i="1"/>
  <c r="N134" i="1" s="1"/>
  <c r="E138" i="1"/>
  <c r="E140" i="1"/>
  <c r="M18" i="1"/>
  <c r="N18" i="1" s="1"/>
  <c r="M27" i="1"/>
  <c r="N27" i="1" s="1"/>
  <c r="M36" i="1"/>
  <c r="N36" i="1" s="1"/>
  <c r="M22" i="1"/>
  <c r="N22" i="1" s="1"/>
  <c r="M32" i="1"/>
  <c r="N32" i="1" s="1"/>
  <c r="M41" i="1"/>
  <c r="N41" i="1" s="1"/>
  <c r="M46" i="1"/>
  <c r="N46" i="1" s="1"/>
</calcChain>
</file>

<file path=xl/sharedStrings.xml><?xml version="1.0" encoding="utf-8"?>
<sst xmlns="http://schemas.openxmlformats.org/spreadsheetml/2006/main" count="278" uniqueCount="108">
  <si>
    <t>R1</t>
  </si>
  <si>
    <t>R2</t>
  </si>
  <si>
    <t>R3</t>
  </si>
  <si>
    <t>Mean value of triplicates (Target)</t>
  </si>
  <si>
    <t>S.E</t>
  </si>
  <si>
    <t>Mean value of triplicates (NTC)</t>
  </si>
  <si>
    <t>GAPDH Mean value of triplicates</t>
  </si>
  <si>
    <t>NTC</t>
  </si>
  <si>
    <t>N. Value (∆Ct)</t>
  </si>
  <si>
    <t>NTC N. Value (∆Ct)</t>
  </si>
  <si>
    <t>∆∆Ct</t>
  </si>
  <si>
    <t>RQ(2^-∆∆Ct)</t>
  </si>
  <si>
    <t>P1 (Protease)</t>
  </si>
  <si>
    <t>P1</t>
  </si>
  <si>
    <t>4 D</t>
  </si>
  <si>
    <t>8 D</t>
  </si>
  <si>
    <t>12D</t>
  </si>
  <si>
    <t>BS112 Control</t>
  </si>
  <si>
    <t>P1/C1</t>
  </si>
  <si>
    <t>Cg2 Control</t>
  </si>
  <si>
    <t>P1/C2</t>
  </si>
  <si>
    <t>Cg2*BS112</t>
  </si>
  <si>
    <t>P1/C3</t>
  </si>
  <si>
    <t>P1/I1</t>
  </si>
  <si>
    <t>P1/I2</t>
  </si>
  <si>
    <t>P1/I3</t>
  </si>
  <si>
    <t>P2 (Fe2OG dioxygenase domain-containing protein)</t>
  </si>
  <si>
    <t>C1</t>
  </si>
  <si>
    <t>P2</t>
  </si>
  <si>
    <t>I1</t>
  </si>
  <si>
    <t>C2</t>
  </si>
  <si>
    <t>I2</t>
  </si>
  <si>
    <t>C3</t>
  </si>
  <si>
    <t>I3</t>
  </si>
  <si>
    <t>P3 (Cyanate hydratase (Cyanase)</t>
  </si>
  <si>
    <t>P3/C1</t>
  </si>
  <si>
    <t>P3</t>
  </si>
  <si>
    <t>P3/I1</t>
  </si>
  <si>
    <t>P3/C2</t>
  </si>
  <si>
    <t>P3/I2</t>
  </si>
  <si>
    <t>P3/C3</t>
  </si>
  <si>
    <t>P3/I3</t>
  </si>
  <si>
    <t>P4</t>
  </si>
  <si>
    <t>P4 (alpha-1,2-Mannosidase (EC 3.2.1.-)</t>
  </si>
  <si>
    <t>P4/C1</t>
  </si>
  <si>
    <t>P4/I1</t>
  </si>
  <si>
    <t>P4/C2</t>
  </si>
  <si>
    <t>P4/I2</t>
  </si>
  <si>
    <t>P4/C3</t>
  </si>
  <si>
    <t>P4/I3</t>
  </si>
  <si>
    <t>P5 (Phosphoribosylaminoimidazole carboxylase (EC 4.1.1.21))</t>
  </si>
  <si>
    <t>P5</t>
  </si>
  <si>
    <t>P6 (Carboxylic ester hydrolase (EC 3.1.1.-) </t>
  </si>
  <si>
    <t>P6</t>
  </si>
  <si>
    <t>P6/C1</t>
  </si>
  <si>
    <t>P6/I1</t>
  </si>
  <si>
    <t>P6/C2</t>
  </si>
  <si>
    <t>P6/I2</t>
  </si>
  <si>
    <t>P6/C3</t>
  </si>
  <si>
    <t>P6/I3</t>
  </si>
  <si>
    <t>P7 (ABC transporter-like protein)</t>
  </si>
  <si>
    <t>P7</t>
  </si>
  <si>
    <t>P8</t>
  </si>
  <si>
    <t>P8 (Mannitol-1-phosphate 5-dehydrogenase (M1PDH)</t>
  </si>
  <si>
    <t>P8/C1</t>
  </si>
  <si>
    <t>P8/I1</t>
  </si>
  <si>
    <t>P8/C2</t>
  </si>
  <si>
    <t>P8/I2</t>
  </si>
  <si>
    <t>P8/C3</t>
  </si>
  <si>
    <t>P8/I3</t>
  </si>
  <si>
    <t>P9</t>
  </si>
  <si>
    <t>P9 ( Glycosidase (EC 3.2.-.-) </t>
  </si>
  <si>
    <t>P10</t>
  </si>
  <si>
    <t>P10 (Catalase-peroxidase (CP) (Peroxidase/catalase))</t>
  </si>
  <si>
    <t>P11</t>
  </si>
  <si>
    <t>P11 (MFS domain-containing protein )</t>
  </si>
  <si>
    <t>P11/C1</t>
  </si>
  <si>
    <t>P11/I1</t>
  </si>
  <si>
    <t>P11/C2</t>
  </si>
  <si>
    <t>P11/I2</t>
  </si>
  <si>
    <t>P11/C3</t>
  </si>
  <si>
    <t>P12</t>
  </si>
  <si>
    <t>P11/I3</t>
  </si>
  <si>
    <t>P12 (Superoxide dismutase (EC 1.15.1.1) </t>
  </si>
  <si>
    <t>P13 ( Metalloprotease)</t>
  </si>
  <si>
    <t>P14 (Alpha-1,4 glucan phosphorylase (EC 2.4.1.1)</t>
  </si>
  <si>
    <t>P14/C1</t>
  </si>
  <si>
    <t>P14/I1</t>
  </si>
  <si>
    <t>P14/C2</t>
  </si>
  <si>
    <t>P14/I2</t>
  </si>
  <si>
    <t>P14/C3</t>
  </si>
  <si>
    <t>P14/I3</t>
  </si>
  <si>
    <t>P15 ( Glutamate decarboxylase (EC 4.1.1.15) </t>
  </si>
  <si>
    <t>P16 (p53-like transcription factor (Fragment))</t>
  </si>
  <si>
    <t>P17 (Protein kinase domain-containing protein)</t>
  </si>
  <si>
    <t>P18</t>
  </si>
  <si>
    <t>P18 (C2H2-type domain-containing protein)</t>
  </si>
  <si>
    <t>P19</t>
  </si>
  <si>
    <t>P19 (Endo-chitosanase (EC 3.2.1.132)</t>
  </si>
  <si>
    <t>P20</t>
  </si>
  <si>
    <t>P20 ( Polyketide synthase)</t>
  </si>
  <si>
    <t>C.D.</t>
  </si>
  <si>
    <t>SE(m)</t>
  </si>
  <si>
    <t>SE(d)</t>
  </si>
  <si>
    <t>C.V.</t>
  </si>
  <si>
    <t>RNA Seq FPKM value</t>
  </si>
  <si>
    <t>Cg2-BS112</t>
  </si>
  <si>
    <r>
      <rPr>
        <b/>
        <sz val="11"/>
        <color theme="1"/>
        <rFont val="Calibri"/>
        <family val="2"/>
        <scheme val="minor"/>
      </rPr>
      <t xml:space="preserve">Supplementary Table S11 </t>
    </r>
    <r>
      <rPr>
        <sz val="11"/>
        <color theme="1"/>
        <rFont val="Calibri"/>
        <family val="2"/>
        <scheme val="minor"/>
      </rPr>
      <t>Validation of 20 selected antagonistic related genes THROUGH qRT PCR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theme="1"/>
      <name val="Times New Rom B"/>
    </font>
    <font>
      <sz val="10"/>
      <color theme="1"/>
      <name val="Times New Roman"/>
      <family val="1"/>
    </font>
    <font>
      <sz val="11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1">
    <xf numFmtId="0" fontId="0" fillId="0" borderId="0" xfId="0"/>
    <xf numFmtId="0" fontId="0" fillId="0" borderId="0" xfId="0" applyFill="1"/>
    <xf numFmtId="0" fontId="0" fillId="0" borderId="1" xfId="0" applyFill="1" applyBorder="1"/>
    <xf numFmtId="0" fontId="2" fillId="0" borderId="0" xfId="0" applyFont="1" applyFill="1"/>
    <xf numFmtId="0" fontId="3" fillId="0" borderId="0" xfId="0" applyFont="1" applyFill="1" applyAlignment="1">
      <alignment horizontal="right" vertical="center" wrapText="1"/>
    </xf>
    <xf numFmtId="0" fontId="1" fillId="0" borderId="0" xfId="1" applyFill="1"/>
    <xf numFmtId="0" fontId="4" fillId="0" borderId="0" xfId="0" applyFont="1" applyFill="1" applyAlignment="1">
      <alignment horizontal="center" vertical="center" wrapText="1"/>
    </xf>
    <xf numFmtId="0" fontId="6" fillId="0" borderId="0" xfId="0" applyFont="1" applyFill="1"/>
    <xf numFmtId="0" fontId="5" fillId="0" borderId="0" xfId="0" applyFont="1" applyFill="1" applyAlignment="1">
      <alignment horizontal="center" vertical="center"/>
    </xf>
    <xf numFmtId="0" fontId="5" fillId="0" borderId="2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 wrapText="1"/>
    </xf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923573137798966"/>
          <c:y val="0.12832373143032685"/>
          <c:w val="0.80199321625928277"/>
          <c:h val="0.7253483647173242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heet3!$W$5</c:f>
              <c:strCache>
                <c:ptCount val="1"/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3!$X$4:$Z$4</c:f>
              <c:strCache>
                <c:ptCount val="3"/>
                <c:pt idx="0">
                  <c:v>4 D</c:v>
                </c:pt>
                <c:pt idx="1">
                  <c:v>8 D</c:v>
                </c:pt>
                <c:pt idx="2">
                  <c:v>12D</c:v>
                </c:pt>
              </c:strCache>
            </c:strRef>
          </c:cat>
          <c:val>
            <c:numRef>
              <c:f>[1]Sheet3!$X$5:$Z$5</c:f>
              <c:numCache>
                <c:formatCode>General</c:formatCode>
                <c:ptCount val="3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7ABD-4BC3-A268-398B02AC79C5}"/>
            </c:ext>
          </c:extLst>
        </c:ser>
        <c:ser>
          <c:idx val="1"/>
          <c:order val="1"/>
          <c:tx>
            <c:strRef>
              <c:f>[1]Sheet3!$W$6</c:f>
              <c:strCache>
                <c:ptCount val="1"/>
                <c:pt idx="0">
                  <c:v>Cg2 Control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3!$X$4:$Z$4</c:f>
              <c:strCache>
                <c:ptCount val="3"/>
                <c:pt idx="0">
                  <c:v>4 D</c:v>
                </c:pt>
                <c:pt idx="1">
                  <c:v>8 D</c:v>
                </c:pt>
                <c:pt idx="2">
                  <c:v>12D</c:v>
                </c:pt>
              </c:strCache>
            </c:strRef>
          </c:cat>
          <c:val>
            <c:numRef>
              <c:f>[1]Sheet3!$X$6:$Z$6</c:f>
              <c:numCache>
                <c:formatCode>General</c:formatCode>
                <c:ptCount val="3"/>
                <c:pt idx="0">
                  <c:v>1.1100000000000001</c:v>
                </c:pt>
                <c:pt idx="1">
                  <c:v>3.9</c:v>
                </c:pt>
                <c:pt idx="2">
                  <c:v>2.1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7ABD-4BC3-A268-398B02AC79C5}"/>
            </c:ext>
          </c:extLst>
        </c:ser>
        <c:ser>
          <c:idx val="2"/>
          <c:order val="2"/>
          <c:tx>
            <c:strRef>
              <c:f>[1]Sheet3!$W$7</c:f>
              <c:strCache>
                <c:ptCount val="1"/>
                <c:pt idx="0">
                  <c:v>Cg2-BS11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3!$X$4:$Z$4</c:f>
              <c:strCache>
                <c:ptCount val="3"/>
                <c:pt idx="0">
                  <c:v>4 D</c:v>
                </c:pt>
                <c:pt idx="1">
                  <c:v>8 D</c:v>
                </c:pt>
                <c:pt idx="2">
                  <c:v>12D</c:v>
                </c:pt>
              </c:strCache>
            </c:strRef>
          </c:cat>
          <c:val>
            <c:numRef>
              <c:f>[1]Sheet3!$X$7:$Z$7</c:f>
              <c:numCache>
                <c:formatCode>General</c:formatCode>
                <c:ptCount val="3"/>
                <c:pt idx="0">
                  <c:v>2.14</c:v>
                </c:pt>
                <c:pt idx="1">
                  <c:v>7.74</c:v>
                </c:pt>
                <c:pt idx="2">
                  <c:v>5.2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7ABD-4BC3-A268-398B02AC79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31"/>
        <c:axId val="249089264"/>
        <c:axId val="249085736"/>
      </c:barChart>
      <c:catAx>
        <c:axId val="2490892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ysClr val="windowText" lastClr="000000"/>
                    </a:solidFill>
                    <a:latin typeface="Times New Rom B" pitchFamily="2" charset="0"/>
                    <a:ea typeface="+mn-ea"/>
                    <a:cs typeface="+mn-cs"/>
                  </a:defRPr>
                </a:pPr>
                <a:r>
                  <a:rPr lang="en-IN" sz="1050" b="0">
                    <a:solidFill>
                      <a:sysClr val="windowText" lastClr="000000"/>
                    </a:solidFill>
                    <a:latin typeface="Times New Rom B" pitchFamily="2" charset="0"/>
                  </a:rPr>
                  <a:t>Days</a:t>
                </a:r>
                <a:r>
                  <a:rPr lang="en-IN" sz="1050" b="0" baseline="0">
                    <a:solidFill>
                      <a:sysClr val="windowText" lastClr="000000"/>
                    </a:solidFill>
                    <a:latin typeface="Times New Rom B" pitchFamily="2" charset="0"/>
                  </a:rPr>
                  <a:t> post inoculation</a:t>
                </a:r>
                <a:endParaRPr lang="en-IN" sz="1050" b="0">
                  <a:solidFill>
                    <a:sysClr val="windowText" lastClr="000000"/>
                  </a:solidFill>
                  <a:latin typeface="Times New Rom B" pitchFamily="2" charset="0"/>
                </a:endParaRPr>
              </a:p>
            </c:rich>
          </c:tx>
          <c:layout>
            <c:manualLayout>
              <c:xMode val="edge"/>
              <c:yMode val="edge"/>
              <c:x val="0.31815041726114324"/>
              <c:y val="0.85367209614765127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9085736"/>
        <c:crosses val="autoZero"/>
        <c:auto val="1"/>
        <c:lblAlgn val="ctr"/>
        <c:lblOffset val="100"/>
        <c:noMultiLvlLbl val="0"/>
      </c:catAx>
      <c:valAx>
        <c:axId val="2490857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>
                    <a:solidFill>
                      <a:sysClr val="windowText" lastClr="000000"/>
                    </a:solidFill>
                    <a:latin typeface="Times New Rom B" pitchFamily="2" charset="0"/>
                  </a:rPr>
                  <a:t>Relative</a:t>
                </a:r>
                <a:r>
                  <a:rPr lang="en-IN" baseline="0">
                    <a:solidFill>
                      <a:sysClr val="windowText" lastClr="000000"/>
                    </a:solidFill>
                    <a:latin typeface="Times New Rom B" pitchFamily="2" charset="0"/>
                  </a:rPr>
                  <a:t>  expression</a:t>
                </a:r>
                <a:endParaRPr lang="en-IN">
                  <a:solidFill>
                    <a:sysClr val="windowText" lastClr="000000"/>
                  </a:solidFill>
                  <a:latin typeface="Times New Rom B" pitchFamily="2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90892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5250165425759374"/>
          <c:y val="4.4117188190120761E-2"/>
          <c:w val="0.67654111436729136"/>
          <c:h val="0.1060216669791537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3!$Y$119</c:f>
              <c:strCache>
                <c:ptCount val="1"/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3!$Z$118:$AB$118</c:f>
              <c:strCache>
                <c:ptCount val="3"/>
                <c:pt idx="0">
                  <c:v>4 D</c:v>
                </c:pt>
                <c:pt idx="1">
                  <c:v>8 D</c:v>
                </c:pt>
                <c:pt idx="2">
                  <c:v>12D</c:v>
                </c:pt>
              </c:strCache>
            </c:strRef>
          </c:cat>
          <c:val>
            <c:numRef>
              <c:f>[1]Sheet3!$Z$119:$AB$119</c:f>
              <c:numCache>
                <c:formatCode>General</c:formatCode>
                <c:ptCount val="3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1FBB-4785-A58D-A95EA4F84835}"/>
            </c:ext>
          </c:extLst>
        </c:ser>
        <c:ser>
          <c:idx val="1"/>
          <c:order val="1"/>
          <c:tx>
            <c:strRef>
              <c:f>[1]Sheet3!$Y$120</c:f>
              <c:strCache>
                <c:ptCount val="1"/>
                <c:pt idx="0">
                  <c:v>Cg2 Control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3!$Z$118:$AB$118</c:f>
              <c:strCache>
                <c:ptCount val="3"/>
                <c:pt idx="0">
                  <c:v>4 D</c:v>
                </c:pt>
                <c:pt idx="1">
                  <c:v>8 D</c:v>
                </c:pt>
                <c:pt idx="2">
                  <c:v>12D</c:v>
                </c:pt>
              </c:strCache>
            </c:strRef>
          </c:cat>
          <c:val>
            <c:numRef>
              <c:f>[1]Sheet3!$Z$120:$AB$120</c:f>
              <c:numCache>
                <c:formatCode>General</c:formatCode>
                <c:ptCount val="3"/>
                <c:pt idx="0">
                  <c:v>1.404444875737999</c:v>
                </c:pt>
                <c:pt idx="1">
                  <c:v>2.751083636279489</c:v>
                </c:pt>
                <c:pt idx="2">
                  <c:v>1.370782804979701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1FBB-4785-A58D-A95EA4F84835}"/>
            </c:ext>
          </c:extLst>
        </c:ser>
        <c:ser>
          <c:idx val="2"/>
          <c:order val="2"/>
          <c:tx>
            <c:strRef>
              <c:f>[1]Sheet3!$Y$121</c:f>
              <c:strCache>
                <c:ptCount val="1"/>
                <c:pt idx="0">
                  <c:v>Cg2-BS11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3!$Z$118:$AB$118</c:f>
              <c:strCache>
                <c:ptCount val="3"/>
                <c:pt idx="0">
                  <c:v>4 D</c:v>
                </c:pt>
                <c:pt idx="1">
                  <c:v>8 D</c:v>
                </c:pt>
                <c:pt idx="2">
                  <c:v>12D</c:v>
                </c:pt>
              </c:strCache>
            </c:strRef>
          </c:cat>
          <c:val>
            <c:numRef>
              <c:f>[1]Sheet3!$Z$121:$AB$121</c:f>
              <c:numCache>
                <c:formatCode>General</c:formatCode>
                <c:ptCount val="3"/>
                <c:pt idx="0">
                  <c:v>2.0907202004103249</c:v>
                </c:pt>
                <c:pt idx="1">
                  <c:v>11.826899450190735</c:v>
                </c:pt>
                <c:pt idx="2">
                  <c:v>8.173760661714403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1FBB-4785-A58D-A95EA4F848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99106600"/>
        <c:axId val="299103856"/>
      </c:barChart>
      <c:catAx>
        <c:axId val="2991066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 B" pitchFamily="2" charset="0"/>
                    <a:ea typeface="+mn-ea"/>
                    <a:cs typeface="+mn-cs"/>
                  </a:defRPr>
                </a:pPr>
                <a:r>
                  <a:rPr lang="en-IN">
                    <a:solidFill>
                      <a:sysClr val="windowText" lastClr="000000"/>
                    </a:solidFill>
                    <a:latin typeface="Times New Rom B" pitchFamily="2" charset="0"/>
                  </a:rPr>
                  <a:t>Days post inocula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9103856"/>
        <c:crosses val="autoZero"/>
        <c:auto val="1"/>
        <c:lblAlgn val="ctr"/>
        <c:lblOffset val="100"/>
        <c:noMultiLvlLbl val="0"/>
      </c:catAx>
      <c:valAx>
        <c:axId val="2991038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>
                    <a:solidFill>
                      <a:sysClr val="windowText" lastClr="000000"/>
                    </a:solidFill>
                    <a:latin typeface="Times New Rom B" pitchFamily="2" charset="0"/>
                  </a:rPr>
                  <a:t>Relative  express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91066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3!$Y$131</c:f>
              <c:strCache>
                <c:ptCount val="1"/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3!$Z$130:$AB$130</c:f>
              <c:strCache>
                <c:ptCount val="3"/>
                <c:pt idx="0">
                  <c:v>4 D</c:v>
                </c:pt>
                <c:pt idx="1">
                  <c:v>8 D</c:v>
                </c:pt>
                <c:pt idx="2">
                  <c:v>12D</c:v>
                </c:pt>
              </c:strCache>
            </c:strRef>
          </c:cat>
          <c:val>
            <c:numRef>
              <c:f>[1]Sheet3!$Z$131:$AB$131</c:f>
              <c:numCache>
                <c:formatCode>General</c:formatCode>
                <c:ptCount val="3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62AC-4193-90F5-B79CBE0B1593}"/>
            </c:ext>
          </c:extLst>
        </c:ser>
        <c:ser>
          <c:idx val="1"/>
          <c:order val="1"/>
          <c:tx>
            <c:strRef>
              <c:f>[1]Sheet3!$Y$132</c:f>
              <c:strCache>
                <c:ptCount val="1"/>
                <c:pt idx="0">
                  <c:v>Cg2 Control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3!$Z$130:$AB$130</c:f>
              <c:strCache>
                <c:ptCount val="3"/>
                <c:pt idx="0">
                  <c:v>4 D</c:v>
                </c:pt>
                <c:pt idx="1">
                  <c:v>8 D</c:v>
                </c:pt>
                <c:pt idx="2">
                  <c:v>12D</c:v>
                </c:pt>
              </c:strCache>
            </c:strRef>
          </c:cat>
          <c:val>
            <c:numRef>
              <c:f>[1]Sheet3!$Z$132:$AB$132</c:f>
              <c:numCache>
                <c:formatCode>General</c:formatCode>
                <c:ptCount val="3"/>
                <c:pt idx="0">
                  <c:v>0.73713460864555169</c:v>
                </c:pt>
                <c:pt idx="1">
                  <c:v>1.3370004954051344</c:v>
                </c:pt>
                <c:pt idx="2">
                  <c:v>1.02455682303279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62AC-4193-90F5-B79CBE0B1593}"/>
            </c:ext>
          </c:extLst>
        </c:ser>
        <c:ser>
          <c:idx val="2"/>
          <c:order val="2"/>
          <c:tx>
            <c:strRef>
              <c:f>[1]Sheet3!$Y$133</c:f>
              <c:strCache>
                <c:ptCount val="1"/>
                <c:pt idx="0">
                  <c:v>Cg2-BS11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3!$Z$130:$AB$130</c:f>
              <c:strCache>
                <c:ptCount val="3"/>
                <c:pt idx="0">
                  <c:v>4 D</c:v>
                </c:pt>
                <c:pt idx="1">
                  <c:v>8 D</c:v>
                </c:pt>
                <c:pt idx="2">
                  <c:v>12D</c:v>
                </c:pt>
              </c:strCache>
            </c:strRef>
          </c:cat>
          <c:val>
            <c:numRef>
              <c:f>[1]Sheet3!$Z$133:$AB$133</c:f>
              <c:numCache>
                <c:formatCode>General</c:formatCode>
                <c:ptCount val="3"/>
                <c:pt idx="0">
                  <c:v>1.2701509825387887</c:v>
                </c:pt>
                <c:pt idx="1">
                  <c:v>9.4938943812522556</c:v>
                </c:pt>
                <c:pt idx="2">
                  <c:v>7.061623970325239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62AC-4193-90F5-B79CBE0B15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99101504"/>
        <c:axId val="299106208"/>
      </c:barChart>
      <c:catAx>
        <c:axId val="29910150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>
                    <a:solidFill>
                      <a:sysClr val="windowText" lastClr="000000"/>
                    </a:solidFill>
                    <a:latin typeface="Times New Rom B" pitchFamily="2" charset="0"/>
                  </a:rPr>
                  <a:t>Days post inocula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9106208"/>
        <c:crosses val="autoZero"/>
        <c:auto val="1"/>
        <c:lblAlgn val="ctr"/>
        <c:lblOffset val="100"/>
        <c:noMultiLvlLbl val="0"/>
      </c:catAx>
      <c:valAx>
        <c:axId val="299106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>
                    <a:solidFill>
                      <a:sysClr val="windowText" lastClr="000000"/>
                    </a:solidFill>
                    <a:latin typeface="Times New Rom B" pitchFamily="2" charset="0"/>
                  </a:rPr>
                  <a:t>Relative  express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91015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4620631855220271E-2"/>
          <c:y val="4.993199713672157E-2"/>
          <c:w val="0.90063324619816953"/>
          <c:h val="0.8708074445239801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heet3!$Y$143</c:f>
              <c:strCache>
                <c:ptCount val="1"/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3!$Z$142:$AB$142</c:f>
              <c:strCache>
                <c:ptCount val="3"/>
                <c:pt idx="0">
                  <c:v>4 D</c:v>
                </c:pt>
                <c:pt idx="1">
                  <c:v>8 D</c:v>
                </c:pt>
                <c:pt idx="2">
                  <c:v>12D</c:v>
                </c:pt>
              </c:strCache>
            </c:strRef>
          </c:cat>
          <c:val>
            <c:numRef>
              <c:f>[1]Sheet3!$Z$143:$AB$143</c:f>
              <c:numCache>
                <c:formatCode>General</c:formatCode>
                <c:ptCount val="3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9BEB-446D-B348-0A81A73397EF}"/>
            </c:ext>
          </c:extLst>
        </c:ser>
        <c:ser>
          <c:idx val="1"/>
          <c:order val="1"/>
          <c:tx>
            <c:strRef>
              <c:f>[1]Sheet3!$Y$144</c:f>
              <c:strCache>
                <c:ptCount val="1"/>
                <c:pt idx="0">
                  <c:v>Cg2 Control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3!$Z$142:$AB$142</c:f>
              <c:strCache>
                <c:ptCount val="3"/>
                <c:pt idx="0">
                  <c:v>4 D</c:v>
                </c:pt>
                <c:pt idx="1">
                  <c:v>8 D</c:v>
                </c:pt>
                <c:pt idx="2">
                  <c:v>12D</c:v>
                </c:pt>
              </c:strCache>
            </c:strRef>
          </c:cat>
          <c:val>
            <c:numRef>
              <c:f>[1]Sheet3!$Z$144:$AB$144</c:f>
              <c:numCache>
                <c:formatCode>General</c:formatCode>
                <c:ptCount val="3"/>
                <c:pt idx="0">
                  <c:v>0.45375957765858138</c:v>
                </c:pt>
                <c:pt idx="1">
                  <c:v>1.8596098852263232</c:v>
                </c:pt>
                <c:pt idx="2">
                  <c:v>1.209994089219291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9BEB-446D-B348-0A81A73397EF}"/>
            </c:ext>
          </c:extLst>
        </c:ser>
        <c:ser>
          <c:idx val="2"/>
          <c:order val="2"/>
          <c:tx>
            <c:strRef>
              <c:f>[1]Sheet3!$Y$145</c:f>
              <c:strCache>
                <c:ptCount val="1"/>
                <c:pt idx="0">
                  <c:v>Cg2-BS11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3!$Z$142:$AB$142</c:f>
              <c:strCache>
                <c:ptCount val="3"/>
                <c:pt idx="0">
                  <c:v>4 D</c:v>
                </c:pt>
                <c:pt idx="1">
                  <c:v>8 D</c:v>
                </c:pt>
                <c:pt idx="2">
                  <c:v>12D</c:v>
                </c:pt>
              </c:strCache>
            </c:strRef>
          </c:cat>
          <c:val>
            <c:numRef>
              <c:f>[1]Sheet3!$Z$145:$AB$145</c:f>
              <c:numCache>
                <c:formatCode>General</c:formatCode>
                <c:ptCount val="3"/>
                <c:pt idx="0">
                  <c:v>2.6665973541823957</c:v>
                </c:pt>
                <c:pt idx="1">
                  <c:v>8.3339474320657772</c:v>
                </c:pt>
                <c:pt idx="2">
                  <c:v>3.904127043104898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9BEB-446D-B348-0A81A73397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99104248"/>
        <c:axId val="299104640"/>
      </c:barChart>
      <c:catAx>
        <c:axId val="29910424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>
                    <a:solidFill>
                      <a:sysClr val="windowText" lastClr="000000"/>
                    </a:solidFill>
                    <a:latin typeface="Times New Rom B" pitchFamily="2" charset="0"/>
                  </a:rPr>
                  <a:t>Days post inocula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9104640"/>
        <c:crosses val="autoZero"/>
        <c:auto val="1"/>
        <c:lblAlgn val="ctr"/>
        <c:lblOffset val="100"/>
        <c:noMultiLvlLbl val="0"/>
      </c:catAx>
      <c:valAx>
        <c:axId val="2991046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>
                    <a:solidFill>
                      <a:sysClr val="windowText" lastClr="000000"/>
                    </a:solidFill>
                    <a:latin typeface="Times New Rom B" pitchFamily="2" charset="0"/>
                  </a:rPr>
                  <a:t>Relative  express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91042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7.9550661355458602E-2"/>
          <c:y val="7.0622763063707943E-3"/>
          <c:w val="0.74370445992209222"/>
          <c:h val="0.1319960166945100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3!$Y$155</c:f>
              <c:strCache>
                <c:ptCount val="1"/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3!$Z$154:$AB$154</c:f>
              <c:strCache>
                <c:ptCount val="3"/>
                <c:pt idx="0">
                  <c:v>4 D</c:v>
                </c:pt>
                <c:pt idx="1">
                  <c:v>8 D</c:v>
                </c:pt>
                <c:pt idx="2">
                  <c:v>12D</c:v>
                </c:pt>
              </c:strCache>
            </c:strRef>
          </c:cat>
          <c:val>
            <c:numRef>
              <c:f>[1]Sheet3!$Z$155:$AB$155</c:f>
              <c:numCache>
                <c:formatCode>General</c:formatCode>
                <c:ptCount val="3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9113-4C50-B089-89E9BE7FE33A}"/>
            </c:ext>
          </c:extLst>
        </c:ser>
        <c:ser>
          <c:idx val="1"/>
          <c:order val="1"/>
          <c:tx>
            <c:strRef>
              <c:f>[1]Sheet3!$Y$156</c:f>
              <c:strCache>
                <c:ptCount val="1"/>
                <c:pt idx="0">
                  <c:v>Cg2 Control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3!$Z$154:$AB$154</c:f>
              <c:strCache>
                <c:ptCount val="3"/>
                <c:pt idx="0">
                  <c:v>4 D</c:v>
                </c:pt>
                <c:pt idx="1">
                  <c:v>8 D</c:v>
                </c:pt>
                <c:pt idx="2">
                  <c:v>12D</c:v>
                </c:pt>
              </c:strCache>
            </c:strRef>
          </c:cat>
          <c:val>
            <c:numRef>
              <c:f>[1]Sheet3!$Z$156:$AB$156</c:f>
              <c:numCache>
                <c:formatCode>General</c:formatCode>
                <c:ptCount val="3"/>
                <c:pt idx="0">
                  <c:v>0.86154615971201942</c:v>
                </c:pt>
                <c:pt idx="1">
                  <c:v>2.0921698795850601</c:v>
                </c:pt>
                <c:pt idx="2">
                  <c:v>2.081466010438473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9113-4C50-B089-89E9BE7FE33A}"/>
            </c:ext>
          </c:extLst>
        </c:ser>
        <c:ser>
          <c:idx val="2"/>
          <c:order val="2"/>
          <c:tx>
            <c:strRef>
              <c:f>[1]Sheet3!$Y$157</c:f>
              <c:strCache>
                <c:ptCount val="1"/>
                <c:pt idx="0">
                  <c:v>Cg2-BS11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3!$Z$154:$AB$154</c:f>
              <c:strCache>
                <c:ptCount val="3"/>
                <c:pt idx="0">
                  <c:v>4 D</c:v>
                </c:pt>
                <c:pt idx="1">
                  <c:v>8 D</c:v>
                </c:pt>
                <c:pt idx="2">
                  <c:v>12D</c:v>
                </c:pt>
              </c:strCache>
            </c:strRef>
          </c:cat>
          <c:val>
            <c:numRef>
              <c:f>[1]Sheet3!$Z$157:$AB$157</c:f>
              <c:numCache>
                <c:formatCode>General</c:formatCode>
                <c:ptCount val="3"/>
                <c:pt idx="0">
                  <c:v>1.9052759960878742</c:v>
                </c:pt>
                <c:pt idx="1">
                  <c:v>8.3860998041354389</c:v>
                </c:pt>
                <c:pt idx="2">
                  <c:v>3.540615058318183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9113-4C50-B089-89E9BE7FE3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99106992"/>
        <c:axId val="299102680"/>
      </c:barChart>
      <c:catAx>
        <c:axId val="2991069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>
                    <a:solidFill>
                      <a:sysClr val="windowText" lastClr="000000"/>
                    </a:solidFill>
                    <a:latin typeface="Times New Rom B" pitchFamily="2" charset="0"/>
                  </a:rPr>
                  <a:t>Days post inocula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9102680"/>
        <c:crosses val="autoZero"/>
        <c:auto val="1"/>
        <c:lblAlgn val="ctr"/>
        <c:lblOffset val="100"/>
        <c:noMultiLvlLbl val="0"/>
      </c:catAx>
      <c:valAx>
        <c:axId val="2991026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>
                    <a:solidFill>
                      <a:sysClr val="windowText" lastClr="000000"/>
                    </a:solidFill>
                    <a:latin typeface="Times New Rom B" pitchFamily="2" charset="0"/>
                  </a:rPr>
                  <a:t>Relative  express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91069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3!$Y$168</c:f>
              <c:strCache>
                <c:ptCount val="1"/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3!$Z$167:$AB$167</c:f>
              <c:strCache>
                <c:ptCount val="3"/>
                <c:pt idx="0">
                  <c:v>4 D</c:v>
                </c:pt>
                <c:pt idx="1">
                  <c:v>8 D</c:v>
                </c:pt>
                <c:pt idx="2">
                  <c:v>12D</c:v>
                </c:pt>
              </c:strCache>
            </c:strRef>
          </c:cat>
          <c:val>
            <c:numRef>
              <c:f>[1]Sheet3!$Z$168:$AB$168</c:f>
              <c:numCache>
                <c:formatCode>General</c:formatCode>
                <c:ptCount val="3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3F89-4C94-82F6-B38C67F0E668}"/>
            </c:ext>
          </c:extLst>
        </c:ser>
        <c:ser>
          <c:idx val="1"/>
          <c:order val="1"/>
          <c:tx>
            <c:strRef>
              <c:f>[1]Sheet3!$Y$169</c:f>
              <c:strCache>
                <c:ptCount val="1"/>
                <c:pt idx="0">
                  <c:v>Cg2 Control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3!$Z$167:$AB$167</c:f>
              <c:strCache>
                <c:ptCount val="3"/>
                <c:pt idx="0">
                  <c:v>4 D</c:v>
                </c:pt>
                <c:pt idx="1">
                  <c:v>8 D</c:v>
                </c:pt>
                <c:pt idx="2">
                  <c:v>12D</c:v>
                </c:pt>
              </c:strCache>
            </c:strRef>
          </c:cat>
          <c:val>
            <c:numRef>
              <c:f>[1]Sheet3!$Z$169:$AB$169</c:f>
              <c:numCache>
                <c:formatCode>General</c:formatCode>
                <c:ptCount val="3"/>
                <c:pt idx="0">
                  <c:v>0.54904640689352679</c:v>
                </c:pt>
                <c:pt idx="1">
                  <c:v>1.0062578234977846</c:v>
                </c:pt>
                <c:pt idx="2">
                  <c:v>1.983433461476585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3F89-4C94-82F6-B38C67F0E668}"/>
            </c:ext>
          </c:extLst>
        </c:ser>
        <c:ser>
          <c:idx val="2"/>
          <c:order val="2"/>
          <c:tx>
            <c:strRef>
              <c:f>[1]Sheet3!$Y$170</c:f>
              <c:strCache>
                <c:ptCount val="1"/>
                <c:pt idx="0">
                  <c:v>Cg2-BS11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3!$Z$167:$AB$167</c:f>
              <c:strCache>
                <c:ptCount val="3"/>
                <c:pt idx="0">
                  <c:v>4 D</c:v>
                </c:pt>
                <c:pt idx="1">
                  <c:v>8 D</c:v>
                </c:pt>
                <c:pt idx="2">
                  <c:v>12D</c:v>
                </c:pt>
              </c:strCache>
            </c:strRef>
          </c:cat>
          <c:val>
            <c:numRef>
              <c:f>[1]Sheet3!$Z$170:$AB$170</c:f>
              <c:numCache>
                <c:formatCode>General</c:formatCode>
                <c:ptCount val="3"/>
                <c:pt idx="0">
                  <c:v>1.500038989285819</c:v>
                </c:pt>
                <c:pt idx="1">
                  <c:v>8.7240618613220811</c:v>
                </c:pt>
                <c:pt idx="2">
                  <c:v>2.928171391891259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3F89-4C94-82F6-B38C67F0E6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99107776"/>
        <c:axId val="299101896"/>
      </c:barChart>
      <c:catAx>
        <c:axId val="2991077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>
                    <a:solidFill>
                      <a:sysClr val="windowText" lastClr="000000"/>
                    </a:solidFill>
                    <a:latin typeface="Times New Rom B" pitchFamily="2" charset="0"/>
                  </a:rPr>
                  <a:t>Days post inocula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9101896"/>
        <c:crosses val="autoZero"/>
        <c:auto val="1"/>
        <c:lblAlgn val="ctr"/>
        <c:lblOffset val="100"/>
        <c:noMultiLvlLbl val="0"/>
      </c:catAx>
      <c:valAx>
        <c:axId val="2991018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>
                    <a:solidFill>
                      <a:sysClr val="windowText" lastClr="000000"/>
                    </a:solidFill>
                    <a:latin typeface="Times New Rom B" pitchFamily="2" charset="0"/>
                  </a:rPr>
                  <a:t>Relative  express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91077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3!$Y$180</c:f>
              <c:strCache>
                <c:ptCount val="1"/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3!$Z$179:$AB$179</c:f>
              <c:strCache>
                <c:ptCount val="3"/>
                <c:pt idx="0">
                  <c:v>4 D</c:v>
                </c:pt>
                <c:pt idx="1">
                  <c:v>8 D</c:v>
                </c:pt>
                <c:pt idx="2">
                  <c:v>12D</c:v>
                </c:pt>
              </c:strCache>
            </c:strRef>
          </c:cat>
          <c:val>
            <c:numRef>
              <c:f>[1]Sheet3!$Z$180:$AB$180</c:f>
              <c:numCache>
                <c:formatCode>General</c:formatCode>
                <c:ptCount val="3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63C5-4FE3-A595-86F7B51CC299}"/>
            </c:ext>
          </c:extLst>
        </c:ser>
        <c:ser>
          <c:idx val="1"/>
          <c:order val="1"/>
          <c:tx>
            <c:strRef>
              <c:f>[1]Sheet3!$Y$181</c:f>
              <c:strCache>
                <c:ptCount val="1"/>
                <c:pt idx="0">
                  <c:v>Cg2 Control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3!$Z$179:$AB$179</c:f>
              <c:strCache>
                <c:ptCount val="3"/>
                <c:pt idx="0">
                  <c:v>4 D</c:v>
                </c:pt>
                <c:pt idx="1">
                  <c:v>8 D</c:v>
                </c:pt>
                <c:pt idx="2">
                  <c:v>12D</c:v>
                </c:pt>
              </c:strCache>
            </c:strRef>
          </c:cat>
          <c:val>
            <c:numRef>
              <c:f>[1]Sheet3!$Z$181:$AB$181</c:f>
              <c:numCache>
                <c:formatCode>General</c:formatCode>
                <c:ptCount val="3"/>
                <c:pt idx="0">
                  <c:v>1.6077019814863054</c:v>
                </c:pt>
                <c:pt idx="1">
                  <c:v>0.64171294878145346</c:v>
                </c:pt>
                <c:pt idx="2">
                  <c:v>0.6263322193120636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63C5-4FE3-A595-86F7B51CC299}"/>
            </c:ext>
          </c:extLst>
        </c:ser>
        <c:ser>
          <c:idx val="2"/>
          <c:order val="2"/>
          <c:tx>
            <c:strRef>
              <c:f>[1]Sheet3!$Y$182</c:f>
              <c:strCache>
                <c:ptCount val="1"/>
                <c:pt idx="0">
                  <c:v>Cg2-BS11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3!$Z$179:$AB$179</c:f>
              <c:strCache>
                <c:ptCount val="3"/>
                <c:pt idx="0">
                  <c:v>4 D</c:v>
                </c:pt>
                <c:pt idx="1">
                  <c:v>8 D</c:v>
                </c:pt>
                <c:pt idx="2">
                  <c:v>12D</c:v>
                </c:pt>
              </c:strCache>
            </c:strRef>
          </c:cat>
          <c:val>
            <c:numRef>
              <c:f>[1]Sheet3!$Z$182:$AB$182</c:f>
              <c:numCache>
                <c:formatCode>General</c:formatCode>
                <c:ptCount val="3"/>
                <c:pt idx="0">
                  <c:v>8.6818349750544463</c:v>
                </c:pt>
                <c:pt idx="1">
                  <c:v>3.9312823941810073</c:v>
                </c:pt>
                <c:pt idx="2">
                  <c:v>3.617517510244353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63C5-4FE3-A595-86F7B51CC2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99100720"/>
        <c:axId val="299102288"/>
      </c:barChart>
      <c:catAx>
        <c:axId val="2991007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>
                    <a:solidFill>
                      <a:sysClr val="windowText" lastClr="000000"/>
                    </a:solidFill>
                    <a:latin typeface="Times New Rom B" pitchFamily="2" charset="0"/>
                  </a:rPr>
                  <a:t>Days post inocula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9102288"/>
        <c:crosses val="autoZero"/>
        <c:auto val="1"/>
        <c:lblAlgn val="ctr"/>
        <c:lblOffset val="100"/>
        <c:noMultiLvlLbl val="0"/>
      </c:catAx>
      <c:valAx>
        <c:axId val="2991022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>
                    <a:solidFill>
                      <a:sysClr val="windowText" lastClr="000000"/>
                    </a:solidFill>
                    <a:latin typeface="Times New Rom B" pitchFamily="2" charset="0"/>
                  </a:rPr>
                  <a:t>Relative  express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91007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3!$Y$192</c:f>
              <c:strCache>
                <c:ptCount val="1"/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3!$Z$191:$AB$191</c:f>
              <c:strCache>
                <c:ptCount val="3"/>
                <c:pt idx="0">
                  <c:v>4 D</c:v>
                </c:pt>
                <c:pt idx="1">
                  <c:v>8 D</c:v>
                </c:pt>
                <c:pt idx="2">
                  <c:v>12D</c:v>
                </c:pt>
              </c:strCache>
            </c:strRef>
          </c:cat>
          <c:val>
            <c:numRef>
              <c:f>[1]Sheet3!$Z$192:$AB$192</c:f>
              <c:numCache>
                <c:formatCode>General</c:formatCode>
                <c:ptCount val="3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14E9-46EE-8AE3-DC2613D3A480}"/>
            </c:ext>
          </c:extLst>
        </c:ser>
        <c:ser>
          <c:idx val="1"/>
          <c:order val="1"/>
          <c:tx>
            <c:strRef>
              <c:f>[1]Sheet3!$Y$193</c:f>
              <c:strCache>
                <c:ptCount val="1"/>
                <c:pt idx="0">
                  <c:v>Cg2 Control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3!$Z$191:$AB$191</c:f>
              <c:strCache>
                <c:ptCount val="3"/>
                <c:pt idx="0">
                  <c:v>4 D</c:v>
                </c:pt>
                <c:pt idx="1">
                  <c:v>8 D</c:v>
                </c:pt>
                <c:pt idx="2">
                  <c:v>12D</c:v>
                </c:pt>
              </c:strCache>
            </c:strRef>
          </c:cat>
          <c:val>
            <c:numRef>
              <c:f>[1]Sheet3!$Z$193:$AB$193</c:f>
              <c:numCache>
                <c:formatCode>General</c:formatCode>
                <c:ptCount val="3"/>
                <c:pt idx="0">
                  <c:v>0.22375626773199364</c:v>
                </c:pt>
                <c:pt idx="1">
                  <c:v>1.11728713807222</c:v>
                </c:pt>
                <c:pt idx="2">
                  <c:v>0.6853914024898508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14E9-46EE-8AE3-DC2613D3A480}"/>
            </c:ext>
          </c:extLst>
        </c:ser>
        <c:ser>
          <c:idx val="2"/>
          <c:order val="2"/>
          <c:tx>
            <c:strRef>
              <c:f>[1]Sheet3!$Y$194</c:f>
              <c:strCache>
                <c:ptCount val="1"/>
                <c:pt idx="0">
                  <c:v>Cg2-BS11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3!$Z$191:$AB$191</c:f>
              <c:strCache>
                <c:ptCount val="3"/>
                <c:pt idx="0">
                  <c:v>4 D</c:v>
                </c:pt>
                <c:pt idx="1">
                  <c:v>8 D</c:v>
                </c:pt>
                <c:pt idx="2">
                  <c:v>12D</c:v>
                </c:pt>
              </c:strCache>
            </c:strRef>
          </c:cat>
          <c:val>
            <c:numRef>
              <c:f>[1]Sheet3!$Z$194:$AB$194</c:f>
              <c:numCache>
                <c:formatCode>General</c:formatCode>
                <c:ptCount val="3"/>
                <c:pt idx="0">
                  <c:v>6.8923692776961376</c:v>
                </c:pt>
                <c:pt idx="1">
                  <c:v>5.1443899337224117</c:v>
                </c:pt>
                <c:pt idx="2">
                  <c:v>1.707635428782492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14E9-46EE-8AE3-DC2613D3A4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99009976"/>
        <c:axId val="299010760"/>
      </c:barChart>
      <c:catAx>
        <c:axId val="2990099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>
                    <a:solidFill>
                      <a:sysClr val="windowText" lastClr="000000"/>
                    </a:solidFill>
                    <a:latin typeface="Times New Rom B" pitchFamily="2" charset="0"/>
                  </a:rPr>
                  <a:t>Days post inocula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9010760"/>
        <c:crosses val="autoZero"/>
        <c:auto val="1"/>
        <c:lblAlgn val="ctr"/>
        <c:lblOffset val="100"/>
        <c:noMultiLvlLbl val="0"/>
      </c:catAx>
      <c:valAx>
        <c:axId val="2990107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>
                    <a:solidFill>
                      <a:sysClr val="windowText" lastClr="000000"/>
                    </a:solidFill>
                    <a:latin typeface="Times New Rom B" pitchFamily="2" charset="0"/>
                  </a:rPr>
                  <a:t>Relative  express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90099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3!$Y$205</c:f>
              <c:strCache>
                <c:ptCount val="1"/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3!$Z$204:$AB$204</c:f>
              <c:strCache>
                <c:ptCount val="3"/>
                <c:pt idx="0">
                  <c:v>4 D</c:v>
                </c:pt>
                <c:pt idx="1">
                  <c:v>8 D</c:v>
                </c:pt>
                <c:pt idx="2">
                  <c:v>12D</c:v>
                </c:pt>
              </c:strCache>
            </c:strRef>
          </c:cat>
          <c:val>
            <c:numRef>
              <c:f>[1]Sheet3!$Z$205:$AB$205</c:f>
              <c:numCache>
                <c:formatCode>General</c:formatCode>
                <c:ptCount val="3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02DE-46BD-ABC4-3D712CD35375}"/>
            </c:ext>
          </c:extLst>
        </c:ser>
        <c:ser>
          <c:idx val="1"/>
          <c:order val="1"/>
          <c:tx>
            <c:strRef>
              <c:f>[1]Sheet3!$Y$206</c:f>
              <c:strCache>
                <c:ptCount val="1"/>
                <c:pt idx="0">
                  <c:v>Cg2 Control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3!$Z$204:$AB$204</c:f>
              <c:strCache>
                <c:ptCount val="3"/>
                <c:pt idx="0">
                  <c:v>4 D</c:v>
                </c:pt>
                <c:pt idx="1">
                  <c:v>8 D</c:v>
                </c:pt>
                <c:pt idx="2">
                  <c:v>12D</c:v>
                </c:pt>
              </c:strCache>
            </c:strRef>
          </c:cat>
          <c:val>
            <c:numRef>
              <c:f>[1]Sheet3!$Z$206:$AB$206</c:f>
              <c:numCache>
                <c:formatCode>General</c:formatCode>
                <c:ptCount val="3"/>
                <c:pt idx="0">
                  <c:v>0.94605764672559933</c:v>
                </c:pt>
                <c:pt idx="1">
                  <c:v>1.00695555005672</c:v>
                </c:pt>
                <c:pt idx="2">
                  <c:v>0.959264119325262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02DE-46BD-ABC4-3D712CD35375}"/>
            </c:ext>
          </c:extLst>
        </c:ser>
        <c:ser>
          <c:idx val="2"/>
          <c:order val="2"/>
          <c:tx>
            <c:strRef>
              <c:f>[1]Sheet3!$Y$207</c:f>
              <c:strCache>
                <c:ptCount val="1"/>
                <c:pt idx="0">
                  <c:v>Cg2-BS11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3!$Z$204:$AB$204</c:f>
              <c:strCache>
                <c:ptCount val="3"/>
                <c:pt idx="0">
                  <c:v>4 D</c:v>
                </c:pt>
                <c:pt idx="1">
                  <c:v>8 D</c:v>
                </c:pt>
                <c:pt idx="2">
                  <c:v>12D</c:v>
                </c:pt>
              </c:strCache>
            </c:strRef>
          </c:cat>
          <c:val>
            <c:numRef>
              <c:f>[1]Sheet3!$Z$207:$AB$207</c:f>
              <c:numCache>
                <c:formatCode>General</c:formatCode>
                <c:ptCount val="3"/>
                <c:pt idx="0">
                  <c:v>5.7358209920633074</c:v>
                </c:pt>
                <c:pt idx="1">
                  <c:v>3.8825378790781877</c:v>
                </c:pt>
                <c:pt idx="2">
                  <c:v>1.717130872875508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02DE-46BD-ABC4-3D712CD353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00390048"/>
        <c:axId val="300395536"/>
      </c:barChart>
      <c:catAx>
        <c:axId val="30039004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 B" pitchFamily="2" charset="0"/>
                    <a:ea typeface="+mn-ea"/>
                    <a:cs typeface="+mn-cs"/>
                  </a:defRPr>
                </a:pPr>
                <a:r>
                  <a:rPr lang="en-IN">
                    <a:solidFill>
                      <a:sysClr val="windowText" lastClr="000000"/>
                    </a:solidFill>
                    <a:latin typeface="Times New Rom B" pitchFamily="2" charset="0"/>
                  </a:rPr>
                  <a:t>Days post inocula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0395536"/>
        <c:crosses val="autoZero"/>
        <c:auto val="1"/>
        <c:lblAlgn val="ctr"/>
        <c:lblOffset val="100"/>
        <c:noMultiLvlLbl val="0"/>
      </c:catAx>
      <c:valAx>
        <c:axId val="3003955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>
                    <a:solidFill>
                      <a:sysClr val="windowText" lastClr="000000"/>
                    </a:solidFill>
                    <a:latin typeface="Times New Rom B" pitchFamily="2" charset="0"/>
                  </a:rPr>
                  <a:t>Relative  express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03900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3!$Y$216</c:f>
              <c:strCache>
                <c:ptCount val="1"/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3!$Z$215:$AB$215</c:f>
              <c:strCache>
                <c:ptCount val="3"/>
                <c:pt idx="0">
                  <c:v>4 D</c:v>
                </c:pt>
                <c:pt idx="1">
                  <c:v>8 D</c:v>
                </c:pt>
                <c:pt idx="2">
                  <c:v>12D</c:v>
                </c:pt>
              </c:strCache>
            </c:strRef>
          </c:cat>
          <c:val>
            <c:numRef>
              <c:f>[1]Sheet3!$Z$216:$AB$216</c:f>
              <c:numCache>
                <c:formatCode>General</c:formatCode>
                <c:ptCount val="3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8448-45FE-8FA1-7318710685B7}"/>
            </c:ext>
          </c:extLst>
        </c:ser>
        <c:ser>
          <c:idx val="1"/>
          <c:order val="1"/>
          <c:tx>
            <c:strRef>
              <c:f>[1]Sheet3!$Y$217</c:f>
              <c:strCache>
                <c:ptCount val="1"/>
                <c:pt idx="0">
                  <c:v>Cg2 Control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3!$Z$215:$AB$215</c:f>
              <c:strCache>
                <c:ptCount val="3"/>
                <c:pt idx="0">
                  <c:v>4 D</c:v>
                </c:pt>
                <c:pt idx="1">
                  <c:v>8 D</c:v>
                </c:pt>
                <c:pt idx="2">
                  <c:v>12D</c:v>
                </c:pt>
              </c:strCache>
            </c:strRef>
          </c:cat>
          <c:val>
            <c:numRef>
              <c:f>[1]Sheet3!$Z$217:$AB$217</c:f>
              <c:numCache>
                <c:formatCode>General</c:formatCode>
                <c:ptCount val="3"/>
                <c:pt idx="0">
                  <c:v>0.68160130364125515</c:v>
                </c:pt>
                <c:pt idx="1">
                  <c:v>1.6563413226690931</c:v>
                </c:pt>
                <c:pt idx="2">
                  <c:v>1.73387512702937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8448-45FE-8FA1-7318710685B7}"/>
            </c:ext>
          </c:extLst>
        </c:ser>
        <c:ser>
          <c:idx val="2"/>
          <c:order val="2"/>
          <c:tx>
            <c:strRef>
              <c:f>[1]Sheet3!$Y$218</c:f>
              <c:strCache>
                <c:ptCount val="1"/>
                <c:pt idx="0">
                  <c:v>Cg2-BS11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3!$Z$215:$AB$215</c:f>
              <c:strCache>
                <c:ptCount val="3"/>
                <c:pt idx="0">
                  <c:v>4 D</c:v>
                </c:pt>
                <c:pt idx="1">
                  <c:v>8 D</c:v>
                </c:pt>
                <c:pt idx="2">
                  <c:v>12D</c:v>
                </c:pt>
              </c:strCache>
            </c:strRef>
          </c:cat>
          <c:val>
            <c:numRef>
              <c:f>[1]Sheet3!$Z$218:$AB$218</c:f>
              <c:numCache>
                <c:formatCode>General</c:formatCode>
                <c:ptCount val="3"/>
                <c:pt idx="0">
                  <c:v>1.0020816050796328</c:v>
                </c:pt>
                <c:pt idx="1">
                  <c:v>8.8397158783993035</c:v>
                </c:pt>
                <c:pt idx="2">
                  <c:v>3.525920631628683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8448-45FE-8FA1-7318710685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00390440"/>
        <c:axId val="300388480"/>
      </c:barChart>
      <c:catAx>
        <c:axId val="30039044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>
                    <a:solidFill>
                      <a:sysClr val="windowText" lastClr="000000"/>
                    </a:solidFill>
                    <a:latin typeface="Times New Rom B" pitchFamily="2" charset="0"/>
                  </a:rPr>
                  <a:t>Days post inocula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0388480"/>
        <c:crosses val="autoZero"/>
        <c:auto val="1"/>
        <c:lblAlgn val="ctr"/>
        <c:lblOffset val="100"/>
        <c:noMultiLvlLbl val="0"/>
      </c:catAx>
      <c:valAx>
        <c:axId val="3003884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>
                    <a:solidFill>
                      <a:sysClr val="windowText" lastClr="000000"/>
                    </a:solidFill>
                    <a:latin typeface="Times New Rom B" pitchFamily="2" charset="0"/>
                  </a:rPr>
                  <a:t>Relative  express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03904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339301862582088"/>
          <c:y val="4.4836895388076496E-2"/>
          <c:w val="0.75069374610052109"/>
          <c:h val="0.7056326530612245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heet3!$Y$228</c:f>
              <c:strCache>
                <c:ptCount val="1"/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3!$Z$227:$AB$227</c:f>
              <c:strCache>
                <c:ptCount val="3"/>
                <c:pt idx="0">
                  <c:v>4 D</c:v>
                </c:pt>
                <c:pt idx="1">
                  <c:v>8 D</c:v>
                </c:pt>
                <c:pt idx="2">
                  <c:v>12D</c:v>
                </c:pt>
              </c:strCache>
            </c:strRef>
          </c:cat>
          <c:val>
            <c:numRef>
              <c:f>[1]Sheet3!$Z$228:$AB$228</c:f>
              <c:numCache>
                <c:formatCode>General</c:formatCode>
                <c:ptCount val="3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F793-4DE9-985F-878F79CDCF6F}"/>
            </c:ext>
          </c:extLst>
        </c:ser>
        <c:ser>
          <c:idx val="1"/>
          <c:order val="1"/>
          <c:tx>
            <c:strRef>
              <c:f>[1]Sheet3!$Y$229</c:f>
              <c:strCache>
                <c:ptCount val="1"/>
                <c:pt idx="0">
                  <c:v>Cg2 Control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3!$Z$227:$AB$227</c:f>
              <c:strCache>
                <c:ptCount val="3"/>
                <c:pt idx="0">
                  <c:v>4 D</c:v>
                </c:pt>
                <c:pt idx="1">
                  <c:v>8 D</c:v>
                </c:pt>
                <c:pt idx="2">
                  <c:v>12D</c:v>
                </c:pt>
              </c:strCache>
            </c:strRef>
          </c:cat>
          <c:val>
            <c:numRef>
              <c:f>[1]Sheet3!$Z$229:$AB$229</c:f>
              <c:numCache>
                <c:formatCode>General</c:formatCode>
                <c:ptCount val="3"/>
                <c:pt idx="0">
                  <c:v>0.17075503209429935</c:v>
                </c:pt>
                <c:pt idx="1">
                  <c:v>1.2091556758333624</c:v>
                </c:pt>
                <c:pt idx="2">
                  <c:v>1.399585865595195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F793-4DE9-985F-878F79CDCF6F}"/>
            </c:ext>
          </c:extLst>
        </c:ser>
        <c:ser>
          <c:idx val="2"/>
          <c:order val="2"/>
          <c:tx>
            <c:strRef>
              <c:f>[1]Sheet3!$Y$230</c:f>
              <c:strCache>
                <c:ptCount val="1"/>
                <c:pt idx="0">
                  <c:v>Cg2-BS11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3!$Z$227:$AB$227</c:f>
              <c:strCache>
                <c:ptCount val="3"/>
                <c:pt idx="0">
                  <c:v>4 D</c:v>
                </c:pt>
                <c:pt idx="1">
                  <c:v>8 D</c:v>
                </c:pt>
                <c:pt idx="2">
                  <c:v>12D</c:v>
                </c:pt>
              </c:strCache>
            </c:strRef>
          </c:cat>
          <c:val>
            <c:numRef>
              <c:f>[1]Sheet3!$Z$230:$AB$230</c:f>
              <c:numCache>
                <c:formatCode>General</c:formatCode>
                <c:ptCount val="3"/>
                <c:pt idx="0">
                  <c:v>1.1211660780285082</c:v>
                </c:pt>
                <c:pt idx="1">
                  <c:v>5.0455096353250006</c:v>
                </c:pt>
                <c:pt idx="2">
                  <c:v>9.408730002327731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F793-4DE9-985F-878F79CDCF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00390832"/>
        <c:axId val="300389656"/>
      </c:barChart>
      <c:catAx>
        <c:axId val="30039083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>
                    <a:solidFill>
                      <a:sysClr val="windowText" lastClr="000000"/>
                    </a:solidFill>
                    <a:latin typeface="Times New Rom B" pitchFamily="2" charset="0"/>
                  </a:rPr>
                  <a:t>Days post inocula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0389656"/>
        <c:crosses val="autoZero"/>
        <c:auto val="1"/>
        <c:lblAlgn val="ctr"/>
        <c:lblOffset val="100"/>
        <c:noMultiLvlLbl val="0"/>
      </c:catAx>
      <c:valAx>
        <c:axId val="3003896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>
                    <a:solidFill>
                      <a:sysClr val="windowText" lastClr="000000"/>
                    </a:solidFill>
                    <a:latin typeface="Times New Rom B" pitchFamily="2" charset="0"/>
                  </a:rPr>
                  <a:t>Relative  express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03908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887379047752125"/>
          <c:y val="5.6437195927531797E-2"/>
          <c:w val="0.82408982757673788"/>
          <c:h val="0.8491428299919603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heet3!$W$19</c:f>
              <c:strCache>
                <c:ptCount val="1"/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3!$X$18:$Z$18</c:f>
              <c:strCache>
                <c:ptCount val="3"/>
                <c:pt idx="0">
                  <c:v>4 D</c:v>
                </c:pt>
                <c:pt idx="1">
                  <c:v>8 D</c:v>
                </c:pt>
                <c:pt idx="2">
                  <c:v>12D</c:v>
                </c:pt>
              </c:strCache>
            </c:strRef>
          </c:cat>
          <c:val>
            <c:numRef>
              <c:f>[1]Sheet3!$X$19:$Z$19</c:f>
              <c:numCache>
                <c:formatCode>General</c:formatCode>
                <c:ptCount val="3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2933-42F3-B871-6112B4F1F897}"/>
            </c:ext>
          </c:extLst>
        </c:ser>
        <c:ser>
          <c:idx val="1"/>
          <c:order val="1"/>
          <c:tx>
            <c:strRef>
              <c:f>[1]Sheet3!$W$20</c:f>
              <c:strCache>
                <c:ptCount val="1"/>
                <c:pt idx="0">
                  <c:v>Cg2 Control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3!$X$18:$Z$18</c:f>
              <c:strCache>
                <c:ptCount val="3"/>
                <c:pt idx="0">
                  <c:v>4 D</c:v>
                </c:pt>
                <c:pt idx="1">
                  <c:v>8 D</c:v>
                </c:pt>
                <c:pt idx="2">
                  <c:v>12D</c:v>
                </c:pt>
              </c:strCache>
            </c:strRef>
          </c:cat>
          <c:val>
            <c:numRef>
              <c:f>[1]Sheet3!$X$20:$Z$20</c:f>
              <c:numCache>
                <c:formatCode>General</c:formatCode>
                <c:ptCount val="3"/>
                <c:pt idx="0">
                  <c:v>0.33217145352412791</c:v>
                </c:pt>
                <c:pt idx="1">
                  <c:v>1.681792830507429</c:v>
                </c:pt>
                <c:pt idx="2">
                  <c:v>0.1232790880616699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2933-42F3-B871-6112B4F1F897}"/>
            </c:ext>
          </c:extLst>
        </c:ser>
        <c:ser>
          <c:idx val="2"/>
          <c:order val="2"/>
          <c:tx>
            <c:strRef>
              <c:f>[1]Sheet3!$W$21</c:f>
              <c:strCache>
                <c:ptCount val="1"/>
                <c:pt idx="0">
                  <c:v>Cg2-BS11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3!$X$18:$Z$18</c:f>
              <c:strCache>
                <c:ptCount val="3"/>
                <c:pt idx="0">
                  <c:v>4 D</c:v>
                </c:pt>
                <c:pt idx="1">
                  <c:v>8 D</c:v>
                </c:pt>
                <c:pt idx="2">
                  <c:v>12D</c:v>
                </c:pt>
              </c:strCache>
            </c:strRef>
          </c:cat>
          <c:val>
            <c:numRef>
              <c:f>[1]Sheet3!$X$21:$Z$21</c:f>
              <c:numCache>
                <c:formatCode>General</c:formatCode>
                <c:ptCount val="3"/>
                <c:pt idx="0">
                  <c:v>2.9079450346406195</c:v>
                </c:pt>
                <c:pt idx="1">
                  <c:v>7.9447399634962768</c:v>
                </c:pt>
                <c:pt idx="2">
                  <c:v>3.410539567071825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2933-42F3-B871-6112B4F1F8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49086520"/>
        <c:axId val="249086912"/>
      </c:barChart>
      <c:catAx>
        <c:axId val="2490865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 b="0">
                    <a:solidFill>
                      <a:sysClr val="windowText" lastClr="000000"/>
                    </a:solidFill>
                    <a:latin typeface="Times New Rom B" pitchFamily="2" charset="0"/>
                  </a:rPr>
                  <a:t>Days post inoculation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9086912"/>
        <c:crosses val="autoZero"/>
        <c:auto val="1"/>
        <c:lblAlgn val="ctr"/>
        <c:lblOffset val="100"/>
        <c:noMultiLvlLbl val="0"/>
      </c:catAx>
      <c:valAx>
        <c:axId val="2490869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 b="0">
                    <a:solidFill>
                      <a:sysClr val="windowText" lastClr="000000"/>
                    </a:solidFill>
                    <a:latin typeface="Times New Rom B" pitchFamily="2" charset="0"/>
                  </a:rPr>
                  <a:t>Relative  expression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90865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539160532372325"/>
          <c:y val="6.561402976518857E-2"/>
          <c:w val="0.79323793221499483"/>
          <c:h val="0.8396111172342849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heet3!$W$30</c:f>
              <c:strCache>
                <c:ptCount val="1"/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3!$X$29:$Z$29</c:f>
              <c:strCache>
                <c:ptCount val="3"/>
                <c:pt idx="0">
                  <c:v>4 D</c:v>
                </c:pt>
                <c:pt idx="1">
                  <c:v>8 D</c:v>
                </c:pt>
                <c:pt idx="2">
                  <c:v>12D</c:v>
                </c:pt>
              </c:strCache>
            </c:strRef>
          </c:cat>
          <c:val>
            <c:numRef>
              <c:f>[1]Sheet3!$X$30:$Z$30</c:f>
              <c:numCache>
                <c:formatCode>General</c:formatCode>
                <c:ptCount val="3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C83C-40C4-A140-3DD65545A469}"/>
            </c:ext>
          </c:extLst>
        </c:ser>
        <c:ser>
          <c:idx val="1"/>
          <c:order val="1"/>
          <c:tx>
            <c:strRef>
              <c:f>[1]Sheet3!$W$31</c:f>
              <c:strCache>
                <c:ptCount val="1"/>
                <c:pt idx="0">
                  <c:v>Cg2 Control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3!$X$29:$Z$29</c:f>
              <c:strCache>
                <c:ptCount val="3"/>
                <c:pt idx="0">
                  <c:v>4 D</c:v>
                </c:pt>
                <c:pt idx="1">
                  <c:v>8 D</c:v>
                </c:pt>
                <c:pt idx="2">
                  <c:v>12D</c:v>
                </c:pt>
              </c:strCache>
            </c:strRef>
          </c:cat>
          <c:val>
            <c:numRef>
              <c:f>[1]Sheet3!$X$31:$Z$31</c:f>
              <c:numCache>
                <c:formatCode>General</c:formatCode>
                <c:ptCount val="3"/>
                <c:pt idx="0">
                  <c:v>0.30312820476543478</c:v>
                </c:pt>
                <c:pt idx="1">
                  <c:v>1.1211660780285109</c:v>
                </c:pt>
                <c:pt idx="2">
                  <c:v>2.305372693597731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C83C-40C4-A140-3DD65545A469}"/>
            </c:ext>
          </c:extLst>
        </c:ser>
        <c:ser>
          <c:idx val="2"/>
          <c:order val="2"/>
          <c:tx>
            <c:strRef>
              <c:f>[1]Sheet3!$W$32</c:f>
              <c:strCache>
                <c:ptCount val="1"/>
                <c:pt idx="0">
                  <c:v>Cg2-BS11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3!$X$29:$Z$29</c:f>
              <c:strCache>
                <c:ptCount val="3"/>
                <c:pt idx="0">
                  <c:v>4 D</c:v>
                </c:pt>
                <c:pt idx="1">
                  <c:v>8 D</c:v>
                </c:pt>
                <c:pt idx="2">
                  <c:v>12D</c:v>
                </c:pt>
              </c:strCache>
            </c:strRef>
          </c:cat>
          <c:val>
            <c:numRef>
              <c:f>[1]Sheet3!$X$32:$Z$32</c:f>
              <c:numCache>
                <c:formatCode>General</c:formatCode>
                <c:ptCount val="3"/>
                <c:pt idx="0">
                  <c:v>1.1141936508193315</c:v>
                </c:pt>
                <c:pt idx="1">
                  <c:v>10.815286664225024</c:v>
                </c:pt>
                <c:pt idx="2">
                  <c:v>5.105315075315824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C83C-40C4-A140-3DD65545A4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49088088"/>
        <c:axId val="249087304"/>
      </c:barChart>
      <c:catAx>
        <c:axId val="24908808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 b="0">
                    <a:solidFill>
                      <a:sysClr val="windowText" lastClr="000000"/>
                    </a:solidFill>
                    <a:latin typeface="Times New Rom B" pitchFamily="2" charset="0"/>
                  </a:rPr>
                  <a:t>Days post inoculation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9087304"/>
        <c:crosses val="autoZero"/>
        <c:auto val="1"/>
        <c:lblAlgn val="ctr"/>
        <c:lblOffset val="100"/>
        <c:noMultiLvlLbl val="0"/>
      </c:catAx>
      <c:valAx>
        <c:axId val="2490873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 b="0">
                    <a:solidFill>
                      <a:sysClr val="windowText" lastClr="000000"/>
                    </a:solidFill>
                    <a:latin typeface="Times New Rom B" pitchFamily="2" charset="0"/>
                  </a:rPr>
                  <a:t>Relative  expression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90880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847923748010057"/>
          <c:y val="4.2737303990387818E-2"/>
          <c:w val="0.79937789633799117"/>
          <c:h val="0.8015461922181983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heet3!$W$53</c:f>
              <c:strCache>
                <c:ptCount val="1"/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3!$X$52:$Z$52</c:f>
              <c:strCache>
                <c:ptCount val="3"/>
                <c:pt idx="0">
                  <c:v>4 D</c:v>
                </c:pt>
                <c:pt idx="1">
                  <c:v>8 D</c:v>
                </c:pt>
                <c:pt idx="2">
                  <c:v>12D</c:v>
                </c:pt>
              </c:strCache>
            </c:strRef>
          </c:cat>
          <c:val>
            <c:numRef>
              <c:f>[1]Sheet3!$X$53:$Z$53</c:f>
              <c:numCache>
                <c:formatCode>General</c:formatCode>
                <c:ptCount val="3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FADA-461C-AE2C-ABF25FD056A4}"/>
            </c:ext>
          </c:extLst>
        </c:ser>
        <c:ser>
          <c:idx val="1"/>
          <c:order val="1"/>
          <c:tx>
            <c:strRef>
              <c:f>[1]Sheet3!$W$54</c:f>
              <c:strCache>
                <c:ptCount val="1"/>
                <c:pt idx="0">
                  <c:v>Cg2 Control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3!$X$52:$Z$52</c:f>
              <c:strCache>
                <c:ptCount val="3"/>
                <c:pt idx="0">
                  <c:v>4 D</c:v>
                </c:pt>
                <c:pt idx="1">
                  <c:v>8 D</c:v>
                </c:pt>
                <c:pt idx="2">
                  <c:v>12D</c:v>
                </c:pt>
              </c:strCache>
            </c:strRef>
          </c:cat>
          <c:val>
            <c:numRef>
              <c:f>[1]Sheet3!$X$54:$Z$54</c:f>
              <c:numCache>
                <c:formatCode>General</c:formatCode>
                <c:ptCount val="3"/>
                <c:pt idx="0">
                  <c:v>0.69351548456569323</c:v>
                </c:pt>
                <c:pt idx="1">
                  <c:v>1.2158792831830971</c:v>
                </c:pt>
                <c:pt idx="2">
                  <c:v>2.019502595193370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FADA-461C-AE2C-ABF25FD056A4}"/>
            </c:ext>
          </c:extLst>
        </c:ser>
        <c:ser>
          <c:idx val="2"/>
          <c:order val="2"/>
          <c:tx>
            <c:strRef>
              <c:f>[1]Sheet3!$W$55</c:f>
              <c:strCache>
                <c:ptCount val="1"/>
                <c:pt idx="0">
                  <c:v>Cg2-BS11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3!$X$52:$Z$52</c:f>
              <c:strCache>
                <c:ptCount val="3"/>
                <c:pt idx="0">
                  <c:v>4 D</c:v>
                </c:pt>
                <c:pt idx="1">
                  <c:v>8 D</c:v>
                </c:pt>
                <c:pt idx="2">
                  <c:v>12D</c:v>
                </c:pt>
              </c:strCache>
            </c:strRef>
          </c:cat>
          <c:val>
            <c:numRef>
              <c:f>[1]Sheet3!$X$55:$Z$55</c:f>
              <c:numCache>
                <c:formatCode>General</c:formatCode>
                <c:ptCount val="3"/>
                <c:pt idx="0">
                  <c:v>1.0837259668447798</c:v>
                </c:pt>
                <c:pt idx="1">
                  <c:v>4.877020376305218</c:v>
                </c:pt>
                <c:pt idx="2">
                  <c:v>6.597868388880657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FADA-461C-AE2C-ABF25FD056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99008800"/>
        <c:axId val="299013896"/>
      </c:barChart>
      <c:catAx>
        <c:axId val="2990088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>
                    <a:solidFill>
                      <a:sysClr val="windowText" lastClr="000000"/>
                    </a:solidFill>
                    <a:latin typeface="Times New Rom B" pitchFamily="2" charset="0"/>
                  </a:rPr>
                  <a:t>Days post inoculation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9013896"/>
        <c:crosses val="autoZero"/>
        <c:auto val="1"/>
        <c:lblAlgn val="ctr"/>
        <c:lblOffset val="100"/>
        <c:noMultiLvlLbl val="0"/>
      </c:catAx>
      <c:valAx>
        <c:axId val="2990138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>
                    <a:solidFill>
                      <a:sysClr val="windowText" lastClr="000000"/>
                    </a:solidFill>
                    <a:latin typeface="Times New Rom B" pitchFamily="2" charset="0"/>
                  </a:rPr>
                  <a:t>Relative  expression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90088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374682010902487"/>
          <c:y val="7.5170815858943613E-2"/>
          <c:w val="0.78394548758328308"/>
          <c:h val="0.7799200832528895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heet3!$W$63</c:f>
              <c:strCache>
                <c:ptCount val="1"/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3!$X$62:$Z$62</c:f>
              <c:strCache>
                <c:ptCount val="3"/>
                <c:pt idx="0">
                  <c:v>4 D</c:v>
                </c:pt>
                <c:pt idx="1">
                  <c:v>8 D</c:v>
                </c:pt>
                <c:pt idx="2">
                  <c:v>12D</c:v>
                </c:pt>
              </c:strCache>
            </c:strRef>
          </c:cat>
          <c:val>
            <c:numRef>
              <c:f>[1]Sheet3!$X$63:$Z$63</c:f>
              <c:numCache>
                <c:formatCode>General</c:formatCode>
                <c:ptCount val="3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6810-489D-A0AE-31BC56E62D88}"/>
            </c:ext>
          </c:extLst>
        </c:ser>
        <c:ser>
          <c:idx val="1"/>
          <c:order val="1"/>
          <c:tx>
            <c:strRef>
              <c:f>[1]Sheet3!$W$64</c:f>
              <c:strCache>
                <c:ptCount val="1"/>
                <c:pt idx="0">
                  <c:v>Cg2 Control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3!$X$62:$Z$62</c:f>
              <c:strCache>
                <c:ptCount val="3"/>
                <c:pt idx="0">
                  <c:v>4 D</c:v>
                </c:pt>
                <c:pt idx="1">
                  <c:v>8 D</c:v>
                </c:pt>
                <c:pt idx="2">
                  <c:v>12D</c:v>
                </c:pt>
              </c:strCache>
            </c:strRef>
          </c:cat>
          <c:val>
            <c:numRef>
              <c:f>[1]Sheet3!$X$64:$Z$64</c:f>
              <c:numCache>
                <c:formatCode>General</c:formatCode>
                <c:ptCount val="3"/>
                <c:pt idx="0">
                  <c:v>0.32465965068247155</c:v>
                </c:pt>
                <c:pt idx="1">
                  <c:v>0.58438862428062344</c:v>
                </c:pt>
                <c:pt idx="2">
                  <c:v>1.510472585562824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6810-489D-A0AE-31BC56E62D88}"/>
            </c:ext>
          </c:extLst>
        </c:ser>
        <c:ser>
          <c:idx val="2"/>
          <c:order val="2"/>
          <c:tx>
            <c:strRef>
              <c:f>[1]Sheet3!$W$65</c:f>
              <c:strCache>
                <c:ptCount val="1"/>
                <c:pt idx="0">
                  <c:v>Cg2-BS11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3!$X$62:$Z$62</c:f>
              <c:strCache>
                <c:ptCount val="3"/>
                <c:pt idx="0">
                  <c:v>4 D</c:v>
                </c:pt>
                <c:pt idx="1">
                  <c:v>8 D</c:v>
                </c:pt>
                <c:pt idx="2">
                  <c:v>12D</c:v>
                </c:pt>
              </c:strCache>
            </c:strRef>
          </c:cat>
          <c:val>
            <c:numRef>
              <c:f>[1]Sheet3!$X$65:$Z$65</c:f>
              <c:numCache>
                <c:formatCode>General</c:formatCode>
                <c:ptCount val="3"/>
                <c:pt idx="0">
                  <c:v>2.5105439825652853</c:v>
                </c:pt>
                <c:pt idx="1">
                  <c:v>10.928322054035158</c:v>
                </c:pt>
                <c:pt idx="2">
                  <c:v>5.641191841937566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6810-489D-A0AE-31BC56E62D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99014288"/>
        <c:axId val="299015072"/>
      </c:barChart>
      <c:catAx>
        <c:axId val="29901428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>
                    <a:solidFill>
                      <a:sysClr val="windowText" lastClr="000000"/>
                    </a:solidFill>
                    <a:latin typeface="Times New Rom B" pitchFamily="2" charset="0"/>
                  </a:rPr>
                  <a:t>Days post inoculation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9015072"/>
        <c:crosses val="autoZero"/>
        <c:auto val="1"/>
        <c:lblAlgn val="ctr"/>
        <c:lblOffset val="100"/>
        <c:noMultiLvlLbl val="0"/>
      </c:catAx>
      <c:valAx>
        <c:axId val="299015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>
                    <a:latin typeface="Times New Rom B" pitchFamily="2" charset="0"/>
                  </a:rPr>
                  <a:t>Relative  expression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90142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3!$Y$75</c:f>
              <c:strCache>
                <c:ptCount val="1"/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3!$Z$74:$AB$74</c:f>
              <c:strCache>
                <c:ptCount val="3"/>
                <c:pt idx="0">
                  <c:v>4 D</c:v>
                </c:pt>
                <c:pt idx="1">
                  <c:v>8 D</c:v>
                </c:pt>
                <c:pt idx="2">
                  <c:v>12D</c:v>
                </c:pt>
              </c:strCache>
            </c:strRef>
          </c:cat>
          <c:val>
            <c:numRef>
              <c:f>[1]Sheet3!$Z$75:$AB$75</c:f>
              <c:numCache>
                <c:formatCode>General</c:formatCode>
                <c:ptCount val="3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D525-4212-8F3C-96945A766EE5}"/>
            </c:ext>
          </c:extLst>
        </c:ser>
        <c:ser>
          <c:idx val="1"/>
          <c:order val="1"/>
          <c:tx>
            <c:strRef>
              <c:f>[1]Sheet3!$Y$76</c:f>
              <c:strCache>
                <c:ptCount val="1"/>
                <c:pt idx="0">
                  <c:v>Cg2 Control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3!$Z$74:$AB$74</c:f>
              <c:strCache>
                <c:ptCount val="3"/>
                <c:pt idx="0">
                  <c:v>4 D</c:v>
                </c:pt>
                <c:pt idx="1">
                  <c:v>8 D</c:v>
                </c:pt>
                <c:pt idx="2">
                  <c:v>12D</c:v>
                </c:pt>
              </c:strCache>
            </c:strRef>
          </c:cat>
          <c:val>
            <c:numRef>
              <c:f>[1]Sheet3!$Z$76:$AB$76</c:f>
              <c:numCache>
                <c:formatCode>General</c:formatCode>
                <c:ptCount val="3"/>
                <c:pt idx="0">
                  <c:v>0.890075733252499</c:v>
                </c:pt>
                <c:pt idx="1">
                  <c:v>1.7532114426320728</c:v>
                </c:pt>
                <c:pt idx="2">
                  <c:v>2.064797070966482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D525-4212-8F3C-96945A766EE5}"/>
            </c:ext>
          </c:extLst>
        </c:ser>
        <c:ser>
          <c:idx val="2"/>
          <c:order val="2"/>
          <c:tx>
            <c:strRef>
              <c:f>[1]Sheet3!$Y$77</c:f>
              <c:strCache>
                <c:ptCount val="1"/>
                <c:pt idx="0">
                  <c:v>Cg2-BS11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3!$Z$74:$AB$74</c:f>
              <c:strCache>
                <c:ptCount val="3"/>
                <c:pt idx="0">
                  <c:v>4 D</c:v>
                </c:pt>
                <c:pt idx="1">
                  <c:v>8 D</c:v>
                </c:pt>
                <c:pt idx="2">
                  <c:v>12D</c:v>
                </c:pt>
              </c:strCache>
            </c:strRef>
          </c:cat>
          <c:val>
            <c:numRef>
              <c:f>[1]Sheet3!$Z$77:$AB$77</c:f>
              <c:numCache>
                <c:formatCode>General</c:formatCode>
                <c:ptCount val="3"/>
                <c:pt idx="0">
                  <c:v>2.1810154653305154</c:v>
                </c:pt>
                <c:pt idx="1">
                  <c:v>8.1116758383202505</c:v>
                </c:pt>
                <c:pt idx="2">
                  <c:v>5.255033641448068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D525-4212-8F3C-96945A766E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99008408"/>
        <c:axId val="299009192"/>
      </c:barChart>
      <c:catAx>
        <c:axId val="2990084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>
                    <a:solidFill>
                      <a:sysClr val="windowText" lastClr="000000"/>
                    </a:solidFill>
                    <a:latin typeface="Times New Rom B" pitchFamily="2" charset="0"/>
                  </a:rPr>
                  <a:t>Days post inocula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9009192"/>
        <c:crosses val="autoZero"/>
        <c:auto val="1"/>
        <c:lblAlgn val="ctr"/>
        <c:lblOffset val="100"/>
        <c:noMultiLvlLbl val="0"/>
      </c:catAx>
      <c:valAx>
        <c:axId val="2990091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>
                    <a:solidFill>
                      <a:sysClr val="windowText" lastClr="000000"/>
                    </a:solidFill>
                    <a:latin typeface="Times New Rom B" pitchFamily="2" charset="0"/>
                  </a:rPr>
                  <a:t>Relative  express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90084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3!$Y$85</c:f>
              <c:strCache>
                <c:ptCount val="1"/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3!$Z$84:$AB$84</c:f>
              <c:strCache>
                <c:ptCount val="3"/>
                <c:pt idx="0">
                  <c:v>4 D</c:v>
                </c:pt>
                <c:pt idx="1">
                  <c:v>8 D</c:v>
                </c:pt>
                <c:pt idx="2">
                  <c:v>12D</c:v>
                </c:pt>
              </c:strCache>
            </c:strRef>
          </c:cat>
          <c:val>
            <c:numRef>
              <c:f>[1]Sheet3!$Z$85:$AB$85</c:f>
              <c:numCache>
                <c:formatCode>General</c:formatCode>
                <c:ptCount val="3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8417-482B-BB61-FE374785EDB2}"/>
            </c:ext>
          </c:extLst>
        </c:ser>
        <c:ser>
          <c:idx val="1"/>
          <c:order val="1"/>
          <c:tx>
            <c:strRef>
              <c:f>[1]Sheet3!$Y$86</c:f>
              <c:strCache>
                <c:ptCount val="1"/>
                <c:pt idx="0">
                  <c:v>Cg2 Control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3!$Z$84:$AB$84</c:f>
              <c:strCache>
                <c:ptCount val="3"/>
                <c:pt idx="0">
                  <c:v>4 D</c:v>
                </c:pt>
                <c:pt idx="1">
                  <c:v>8 D</c:v>
                </c:pt>
                <c:pt idx="2">
                  <c:v>12D</c:v>
                </c:pt>
              </c:strCache>
            </c:strRef>
          </c:cat>
          <c:val>
            <c:numRef>
              <c:f>[1]Sheet3!$Z$86:$AB$86</c:f>
              <c:numCache>
                <c:formatCode>General</c:formatCode>
                <c:ptCount val="3"/>
                <c:pt idx="0">
                  <c:v>0.32063415069056239</c:v>
                </c:pt>
                <c:pt idx="1">
                  <c:v>1.3660402567543948</c:v>
                </c:pt>
                <c:pt idx="2">
                  <c:v>1.336074078390098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8417-482B-BB61-FE374785EDB2}"/>
            </c:ext>
          </c:extLst>
        </c:ser>
        <c:ser>
          <c:idx val="2"/>
          <c:order val="2"/>
          <c:tx>
            <c:strRef>
              <c:f>[1]Sheet3!$Y$87</c:f>
              <c:strCache>
                <c:ptCount val="1"/>
                <c:pt idx="0">
                  <c:v>Cg2*BS11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3!$Z$84:$AB$84</c:f>
              <c:strCache>
                <c:ptCount val="3"/>
                <c:pt idx="0">
                  <c:v>4 D</c:v>
                </c:pt>
                <c:pt idx="1">
                  <c:v>8 D</c:v>
                </c:pt>
                <c:pt idx="2">
                  <c:v>12D</c:v>
                </c:pt>
              </c:strCache>
            </c:strRef>
          </c:cat>
          <c:val>
            <c:numRef>
              <c:f>[1]Sheet3!$Z$87:$AB$87</c:f>
              <c:numCache>
                <c:formatCode>General</c:formatCode>
                <c:ptCount val="3"/>
                <c:pt idx="0">
                  <c:v>2.1719637126445881</c:v>
                </c:pt>
                <c:pt idx="1">
                  <c:v>8.0892166468104403</c:v>
                </c:pt>
                <c:pt idx="2">
                  <c:v>6.276672783174014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8417-482B-BB61-FE374785ED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99010368"/>
        <c:axId val="299013504"/>
      </c:barChart>
      <c:catAx>
        <c:axId val="29901036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>
                    <a:solidFill>
                      <a:sysClr val="windowText" lastClr="000000"/>
                    </a:solidFill>
                    <a:latin typeface="Times New Rom B" pitchFamily="2" charset="0"/>
                  </a:rPr>
                  <a:t>Days post inocula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9013504"/>
        <c:crosses val="autoZero"/>
        <c:auto val="1"/>
        <c:lblAlgn val="ctr"/>
        <c:lblOffset val="100"/>
        <c:noMultiLvlLbl val="0"/>
      </c:catAx>
      <c:valAx>
        <c:axId val="299013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>
                    <a:solidFill>
                      <a:sysClr val="windowText" lastClr="000000"/>
                    </a:solidFill>
                    <a:latin typeface="Times New Rom B" pitchFamily="2" charset="0"/>
                  </a:rPr>
                  <a:t>Relative  express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90103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3!$Y$98</c:f>
              <c:strCache>
                <c:ptCount val="1"/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3!$Z$97:$AB$97</c:f>
              <c:strCache>
                <c:ptCount val="3"/>
                <c:pt idx="0">
                  <c:v>4 D</c:v>
                </c:pt>
                <c:pt idx="1">
                  <c:v>8 D</c:v>
                </c:pt>
                <c:pt idx="2">
                  <c:v>12D</c:v>
                </c:pt>
              </c:strCache>
            </c:strRef>
          </c:cat>
          <c:val>
            <c:numRef>
              <c:f>[1]Sheet3!$Z$98:$AB$98</c:f>
              <c:numCache>
                <c:formatCode>General</c:formatCode>
                <c:ptCount val="3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62B8-446B-9494-0B2BD1CABB9F}"/>
            </c:ext>
          </c:extLst>
        </c:ser>
        <c:ser>
          <c:idx val="1"/>
          <c:order val="1"/>
          <c:tx>
            <c:strRef>
              <c:f>[1]Sheet3!$Y$99</c:f>
              <c:strCache>
                <c:ptCount val="1"/>
                <c:pt idx="0">
                  <c:v>Cg2 Control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3!$Z$97:$AB$97</c:f>
              <c:strCache>
                <c:ptCount val="3"/>
                <c:pt idx="0">
                  <c:v>4 D</c:v>
                </c:pt>
                <c:pt idx="1">
                  <c:v>8 D</c:v>
                </c:pt>
                <c:pt idx="2">
                  <c:v>12D</c:v>
                </c:pt>
              </c:strCache>
            </c:strRef>
          </c:cat>
          <c:val>
            <c:numRef>
              <c:f>[1]Sheet3!$Z$99:$AB$99</c:f>
              <c:numCache>
                <c:formatCode>General</c:formatCode>
                <c:ptCount val="3"/>
                <c:pt idx="0">
                  <c:v>0.40081266469969717</c:v>
                </c:pt>
                <c:pt idx="1">
                  <c:v>1.872544494868986</c:v>
                </c:pt>
                <c:pt idx="2">
                  <c:v>0.4189935673339735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62B8-446B-9494-0B2BD1CABB9F}"/>
            </c:ext>
          </c:extLst>
        </c:ser>
        <c:ser>
          <c:idx val="2"/>
          <c:order val="2"/>
          <c:tx>
            <c:strRef>
              <c:f>[1]Sheet3!$Y$100</c:f>
              <c:strCache>
                <c:ptCount val="1"/>
                <c:pt idx="0">
                  <c:v>Cg2-BS11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3!$Z$97:$AB$97</c:f>
              <c:strCache>
                <c:ptCount val="3"/>
                <c:pt idx="0">
                  <c:v>4 D</c:v>
                </c:pt>
                <c:pt idx="1">
                  <c:v>8 D</c:v>
                </c:pt>
                <c:pt idx="2">
                  <c:v>12D</c:v>
                </c:pt>
              </c:strCache>
            </c:strRef>
          </c:cat>
          <c:val>
            <c:numRef>
              <c:f>[1]Sheet3!$Z$100:$AB$100</c:f>
              <c:numCache>
                <c:formatCode>General</c:formatCode>
                <c:ptCount val="3"/>
                <c:pt idx="0">
                  <c:v>0.15832928171540236</c:v>
                </c:pt>
                <c:pt idx="1">
                  <c:v>8.0612300832840287</c:v>
                </c:pt>
                <c:pt idx="2">
                  <c:v>3.944930817973437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62B8-446B-9494-0B2BD1CABB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99009584"/>
        <c:axId val="299013112"/>
      </c:barChart>
      <c:catAx>
        <c:axId val="2990095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 B" pitchFamily="2" charset="0"/>
                    <a:ea typeface="+mn-ea"/>
                    <a:cs typeface="+mn-cs"/>
                  </a:defRPr>
                </a:pPr>
                <a:r>
                  <a:rPr lang="en-IN">
                    <a:solidFill>
                      <a:sysClr val="windowText" lastClr="000000"/>
                    </a:solidFill>
                    <a:latin typeface="Times New Rom B" pitchFamily="2" charset="0"/>
                  </a:rPr>
                  <a:t>Days post inocula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9013112"/>
        <c:crosses val="autoZero"/>
        <c:auto val="1"/>
        <c:lblAlgn val="ctr"/>
        <c:lblOffset val="100"/>
        <c:noMultiLvlLbl val="0"/>
      </c:catAx>
      <c:valAx>
        <c:axId val="2990131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 B" pitchFamily="2" charset="0"/>
                    <a:ea typeface="+mn-ea"/>
                    <a:cs typeface="+mn-cs"/>
                  </a:defRPr>
                </a:pPr>
                <a:r>
                  <a:rPr lang="en-IN">
                    <a:solidFill>
                      <a:sysClr val="windowText" lastClr="000000"/>
                    </a:solidFill>
                    <a:latin typeface="Times New Rom B" pitchFamily="2" charset="0"/>
                  </a:rPr>
                  <a:t>Relative  express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90095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3!$Y$109</c:f>
              <c:strCache>
                <c:ptCount val="1"/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3!$Z$108:$AB$108</c:f>
              <c:strCache>
                <c:ptCount val="3"/>
                <c:pt idx="0">
                  <c:v>4 D</c:v>
                </c:pt>
                <c:pt idx="1">
                  <c:v>8 D</c:v>
                </c:pt>
                <c:pt idx="2">
                  <c:v>12D</c:v>
                </c:pt>
              </c:strCache>
            </c:strRef>
          </c:cat>
          <c:val>
            <c:numRef>
              <c:f>[1]Sheet3!$Z$109:$AB$109</c:f>
              <c:numCache>
                <c:formatCode>General</c:formatCode>
                <c:ptCount val="3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E828-4F3C-9C7D-363036DD0885}"/>
            </c:ext>
          </c:extLst>
        </c:ser>
        <c:ser>
          <c:idx val="1"/>
          <c:order val="1"/>
          <c:tx>
            <c:strRef>
              <c:f>[1]Sheet3!$Y$110</c:f>
              <c:strCache>
                <c:ptCount val="1"/>
                <c:pt idx="0">
                  <c:v>Cg2 Control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3!$Z$108:$AB$108</c:f>
              <c:strCache>
                <c:ptCount val="3"/>
                <c:pt idx="0">
                  <c:v>4 D</c:v>
                </c:pt>
                <c:pt idx="1">
                  <c:v>8 D</c:v>
                </c:pt>
                <c:pt idx="2">
                  <c:v>12D</c:v>
                </c:pt>
              </c:strCache>
            </c:strRef>
          </c:cat>
          <c:val>
            <c:numRef>
              <c:f>[1]Sheet3!$Z$110:$AB$110</c:f>
              <c:numCache>
                <c:formatCode>General</c:formatCode>
                <c:ptCount val="3"/>
                <c:pt idx="0">
                  <c:v>0.35379854008166517</c:v>
                </c:pt>
                <c:pt idx="1">
                  <c:v>2.6814251831606741</c:v>
                </c:pt>
                <c:pt idx="2">
                  <c:v>1.118061850965862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E828-4F3C-9C7D-363036DD0885}"/>
            </c:ext>
          </c:extLst>
        </c:ser>
        <c:ser>
          <c:idx val="2"/>
          <c:order val="2"/>
          <c:tx>
            <c:strRef>
              <c:f>[1]Sheet3!$Y$111</c:f>
              <c:strCache>
                <c:ptCount val="1"/>
                <c:pt idx="0">
                  <c:v>Cg2-BS11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3!$Z$108:$AB$108</c:f>
              <c:strCache>
                <c:ptCount val="3"/>
                <c:pt idx="0">
                  <c:v>4 D</c:v>
                </c:pt>
                <c:pt idx="1">
                  <c:v>8 D</c:v>
                </c:pt>
                <c:pt idx="2">
                  <c:v>12D</c:v>
                </c:pt>
              </c:strCache>
            </c:strRef>
          </c:cat>
          <c:val>
            <c:numRef>
              <c:f>[1]Sheet3!$Z$111:$AB$111</c:f>
              <c:numCache>
                <c:formatCode>General</c:formatCode>
                <c:ptCount val="3"/>
                <c:pt idx="0">
                  <c:v>2.6610580821613703</c:v>
                </c:pt>
                <c:pt idx="1">
                  <c:v>6.194552222825763</c:v>
                </c:pt>
                <c:pt idx="2">
                  <c:v>9.08193681716853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E828-4F3C-9C7D-363036DD08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99103464"/>
        <c:axId val="299103072"/>
      </c:barChart>
      <c:catAx>
        <c:axId val="2991034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>
                    <a:solidFill>
                      <a:sysClr val="windowText" lastClr="000000"/>
                    </a:solidFill>
                    <a:latin typeface="Times New Rom B" pitchFamily="2" charset="0"/>
                  </a:rPr>
                  <a:t>Days post inocula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9103072"/>
        <c:crosses val="autoZero"/>
        <c:auto val="1"/>
        <c:lblAlgn val="ctr"/>
        <c:lblOffset val="100"/>
        <c:noMultiLvlLbl val="0"/>
      </c:catAx>
      <c:valAx>
        <c:axId val="299103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>
                    <a:solidFill>
                      <a:sysClr val="windowText" lastClr="000000"/>
                    </a:solidFill>
                    <a:latin typeface="Times New Rom B" pitchFamily="2" charset="0"/>
                  </a:rPr>
                  <a:t>Relative  express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91034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10" Type="http://schemas.openxmlformats.org/officeDocument/2006/relationships/chart" Target="../charts/chart10.xml"/><Relationship Id="rId19" Type="http://schemas.openxmlformats.org/officeDocument/2006/relationships/chart" Target="../charts/chart19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9524</xdr:colOff>
      <xdr:row>1</xdr:row>
      <xdr:rowOff>118797</xdr:rowOff>
    </xdr:from>
    <xdr:to>
      <xdr:col>21</xdr:col>
      <xdr:colOff>123823</xdr:colOff>
      <xdr:row>9</xdr:row>
      <xdr:rowOff>69056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26ED7C34-EB27-4EFA-92C5-F00CAF9F120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814388</xdr:colOff>
      <xdr:row>8</xdr:row>
      <xdr:rowOff>166688</xdr:rowOff>
    </xdr:from>
    <xdr:to>
      <xdr:col>21</xdr:col>
      <xdr:colOff>258497</xdr:colOff>
      <xdr:row>16</xdr:row>
      <xdr:rowOff>15876</xdr:rowOff>
    </xdr:to>
    <xdr:graphicFrame macro="">
      <xdr:nvGraphicFramePr>
        <xdr:cNvPr id="3" name="Chart 2">
          <a:extLst>
            <a:ext uri="{FF2B5EF4-FFF2-40B4-BE49-F238E27FC236}">
              <a16:creationId xmlns="" xmlns:a16="http://schemas.microsoft.com/office/drawing/2014/main" id="{3888CE39-2404-48ED-9C79-435136A1E4B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222250</xdr:colOff>
      <xdr:row>15</xdr:row>
      <xdr:rowOff>0</xdr:rowOff>
    </xdr:from>
    <xdr:to>
      <xdr:col>21</xdr:col>
      <xdr:colOff>76465</xdr:colOff>
      <xdr:row>21</xdr:row>
      <xdr:rowOff>97631</xdr:rowOff>
    </xdr:to>
    <xdr:graphicFrame macro="">
      <xdr:nvGraphicFramePr>
        <xdr:cNvPr id="4" name="Chart 3">
          <a:extLst>
            <a:ext uri="{FF2B5EF4-FFF2-40B4-BE49-F238E27FC236}">
              <a16:creationId xmlns="" xmlns:a16="http://schemas.microsoft.com/office/drawing/2014/main" id="{B6D35B10-28BB-4B8A-AA74-BEEF8E0A97E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</xdr:col>
      <xdr:colOff>34397</xdr:colOff>
      <xdr:row>23</xdr:row>
      <xdr:rowOff>71438</xdr:rowOff>
    </xdr:from>
    <xdr:to>
      <xdr:col>20</xdr:col>
      <xdr:colOff>235479</xdr:colOff>
      <xdr:row>29</xdr:row>
      <xdr:rowOff>166688</xdr:rowOff>
    </xdr:to>
    <xdr:graphicFrame macro="">
      <xdr:nvGraphicFramePr>
        <xdr:cNvPr id="6" name="Chart 5">
          <a:extLst>
            <a:ext uri="{FF2B5EF4-FFF2-40B4-BE49-F238E27FC236}">
              <a16:creationId xmlns="" xmlns:a16="http://schemas.microsoft.com/office/drawing/2014/main" id="{E6CCC1F5-CFCF-4A53-A8FE-31416D029B0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6</xdr:col>
      <xdr:colOff>56887</xdr:colOff>
      <xdr:row>31</xdr:row>
      <xdr:rowOff>11906</xdr:rowOff>
    </xdr:from>
    <xdr:to>
      <xdr:col>20</xdr:col>
      <xdr:colOff>247386</xdr:colOff>
      <xdr:row>37</xdr:row>
      <xdr:rowOff>35719</xdr:rowOff>
    </xdr:to>
    <xdr:graphicFrame macro="">
      <xdr:nvGraphicFramePr>
        <xdr:cNvPr id="7" name="Chart 6">
          <a:extLst>
            <a:ext uri="{FF2B5EF4-FFF2-40B4-BE49-F238E27FC236}">
              <a16:creationId xmlns="" xmlns:a16="http://schemas.microsoft.com/office/drawing/2014/main" id="{D4AE2C48-F2B9-4BD3-8CAA-3BB7148280E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6</xdr:col>
      <xdr:colOff>100542</xdr:colOff>
      <xdr:row>37</xdr:row>
      <xdr:rowOff>119063</xdr:rowOff>
    </xdr:from>
    <xdr:to>
      <xdr:col>20</xdr:col>
      <xdr:colOff>280457</xdr:colOff>
      <xdr:row>44</xdr:row>
      <xdr:rowOff>33338</xdr:rowOff>
    </xdr:to>
    <xdr:graphicFrame macro="">
      <xdr:nvGraphicFramePr>
        <xdr:cNvPr id="8" name="Chart 7">
          <a:extLst>
            <a:ext uri="{FF2B5EF4-FFF2-40B4-BE49-F238E27FC236}">
              <a16:creationId xmlns="" xmlns:a16="http://schemas.microsoft.com/office/drawing/2014/main" id="{AC59D394-6BD3-424E-BAEE-D3DEC608179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5</xdr:col>
      <xdr:colOff>647436</xdr:colOff>
      <xdr:row>44</xdr:row>
      <xdr:rowOff>47625</xdr:rowOff>
    </xdr:from>
    <xdr:to>
      <xdr:col>20</xdr:col>
      <xdr:colOff>102128</xdr:colOff>
      <xdr:row>52</xdr:row>
      <xdr:rowOff>52388</xdr:rowOff>
    </xdr:to>
    <xdr:graphicFrame macro="">
      <xdr:nvGraphicFramePr>
        <xdr:cNvPr id="9" name="Chart 8">
          <a:extLst>
            <a:ext uri="{FF2B5EF4-FFF2-40B4-BE49-F238E27FC236}">
              <a16:creationId xmlns="" xmlns:a16="http://schemas.microsoft.com/office/drawing/2014/main" id="{4BDAF5AA-ABC3-446B-8958-21131FC3FC6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5</xdr:col>
      <xdr:colOff>692679</xdr:colOff>
      <xdr:row>52</xdr:row>
      <xdr:rowOff>142875</xdr:rowOff>
    </xdr:from>
    <xdr:to>
      <xdr:col>20</xdr:col>
      <xdr:colOff>242622</xdr:colOff>
      <xdr:row>58</xdr:row>
      <xdr:rowOff>111125</xdr:rowOff>
    </xdr:to>
    <xdr:graphicFrame macro="">
      <xdr:nvGraphicFramePr>
        <xdr:cNvPr id="10" name="Chart 9">
          <a:extLst>
            <a:ext uri="{FF2B5EF4-FFF2-40B4-BE49-F238E27FC236}">
              <a16:creationId xmlns="" xmlns:a16="http://schemas.microsoft.com/office/drawing/2014/main" id="{7C13D00E-40D1-4AAD-8650-8E137777602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5</xdr:col>
      <xdr:colOff>740039</xdr:colOff>
      <xdr:row>58</xdr:row>
      <xdr:rowOff>135731</xdr:rowOff>
    </xdr:from>
    <xdr:to>
      <xdr:col>20</xdr:col>
      <xdr:colOff>435767</xdr:colOff>
      <xdr:row>66</xdr:row>
      <xdr:rowOff>63499</xdr:rowOff>
    </xdr:to>
    <xdr:graphicFrame macro="">
      <xdr:nvGraphicFramePr>
        <xdr:cNvPr id="11" name="Chart 10">
          <a:extLst>
            <a:ext uri="{FF2B5EF4-FFF2-40B4-BE49-F238E27FC236}">
              <a16:creationId xmlns="" xmlns:a16="http://schemas.microsoft.com/office/drawing/2014/main" id="{A7693C20-866C-4B88-9AED-F40386BA408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5</xdr:col>
      <xdr:colOff>607219</xdr:colOff>
      <xdr:row>66</xdr:row>
      <xdr:rowOff>182562</xdr:rowOff>
    </xdr:from>
    <xdr:to>
      <xdr:col>21</xdr:col>
      <xdr:colOff>52387</xdr:colOff>
      <xdr:row>73</xdr:row>
      <xdr:rowOff>109538</xdr:rowOff>
    </xdr:to>
    <xdr:graphicFrame macro="">
      <xdr:nvGraphicFramePr>
        <xdr:cNvPr id="12" name="Chart 11">
          <a:extLst>
            <a:ext uri="{FF2B5EF4-FFF2-40B4-BE49-F238E27FC236}">
              <a16:creationId xmlns="" xmlns:a16="http://schemas.microsoft.com/office/drawing/2014/main" id="{7142AFA4-6159-4F34-AB32-F47DF52557A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5</xdr:col>
      <xdr:colOff>511969</xdr:colOff>
      <xdr:row>74</xdr:row>
      <xdr:rowOff>90487</xdr:rowOff>
    </xdr:from>
    <xdr:to>
      <xdr:col>20</xdr:col>
      <xdr:colOff>526255</xdr:colOff>
      <xdr:row>81</xdr:row>
      <xdr:rowOff>59531</xdr:rowOff>
    </xdr:to>
    <xdr:graphicFrame macro="">
      <xdr:nvGraphicFramePr>
        <xdr:cNvPr id="13" name="Chart 12">
          <a:extLst>
            <a:ext uri="{FF2B5EF4-FFF2-40B4-BE49-F238E27FC236}">
              <a16:creationId xmlns="" xmlns:a16="http://schemas.microsoft.com/office/drawing/2014/main" id="{27B6A344-65D9-4E6B-8478-9BF92112C2A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5</xdr:col>
      <xdr:colOff>669132</xdr:colOff>
      <xdr:row>81</xdr:row>
      <xdr:rowOff>111918</xdr:rowOff>
    </xdr:from>
    <xdr:to>
      <xdr:col>20</xdr:col>
      <xdr:colOff>206111</xdr:colOff>
      <xdr:row>88</xdr:row>
      <xdr:rowOff>163512</xdr:rowOff>
    </xdr:to>
    <xdr:graphicFrame macro="">
      <xdr:nvGraphicFramePr>
        <xdr:cNvPr id="14" name="Chart 13">
          <a:extLst>
            <a:ext uri="{FF2B5EF4-FFF2-40B4-BE49-F238E27FC236}">
              <a16:creationId xmlns="" xmlns:a16="http://schemas.microsoft.com/office/drawing/2014/main" id="{0383A88B-3CBC-4117-9680-449B57E16E8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5</xdr:col>
      <xdr:colOff>812803</xdr:colOff>
      <xdr:row>89</xdr:row>
      <xdr:rowOff>140494</xdr:rowOff>
    </xdr:from>
    <xdr:to>
      <xdr:col>20</xdr:col>
      <xdr:colOff>445029</xdr:colOff>
      <xdr:row>96</xdr:row>
      <xdr:rowOff>119329</xdr:rowOff>
    </xdr:to>
    <xdr:graphicFrame macro="">
      <xdr:nvGraphicFramePr>
        <xdr:cNvPr id="15" name="Chart 14">
          <a:extLst>
            <a:ext uri="{FF2B5EF4-FFF2-40B4-BE49-F238E27FC236}">
              <a16:creationId xmlns="" xmlns:a16="http://schemas.microsoft.com/office/drawing/2014/main" id="{E6BBD24D-8FE6-480A-AD3B-22D7DD13281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15</xdr:col>
      <xdr:colOff>605370</xdr:colOff>
      <xdr:row>97</xdr:row>
      <xdr:rowOff>38100</xdr:rowOff>
    </xdr:from>
    <xdr:to>
      <xdr:col>20</xdr:col>
      <xdr:colOff>100013</xdr:colOff>
      <xdr:row>103</xdr:row>
      <xdr:rowOff>38100</xdr:rowOff>
    </xdr:to>
    <xdr:graphicFrame macro="">
      <xdr:nvGraphicFramePr>
        <xdr:cNvPr id="16" name="Chart 15">
          <a:extLst>
            <a:ext uri="{FF2B5EF4-FFF2-40B4-BE49-F238E27FC236}">
              <a16:creationId xmlns="" xmlns:a16="http://schemas.microsoft.com/office/drawing/2014/main" id="{92BA8B51-97ED-4729-9D5E-B64BED164F6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15</xdr:col>
      <xdr:colOff>699824</xdr:colOff>
      <xdr:row>104</xdr:row>
      <xdr:rowOff>97895</xdr:rowOff>
    </xdr:from>
    <xdr:to>
      <xdr:col>20</xdr:col>
      <xdr:colOff>194468</xdr:colOff>
      <xdr:row>111</xdr:row>
      <xdr:rowOff>13228</xdr:rowOff>
    </xdr:to>
    <xdr:graphicFrame macro="">
      <xdr:nvGraphicFramePr>
        <xdr:cNvPr id="17" name="Chart 16">
          <a:extLst>
            <a:ext uri="{FF2B5EF4-FFF2-40B4-BE49-F238E27FC236}">
              <a16:creationId xmlns="" xmlns:a16="http://schemas.microsoft.com/office/drawing/2014/main" id="{26BC325D-EC86-4A71-8F06-18EED97B38C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15</xdr:col>
      <xdr:colOff>761999</xdr:colOff>
      <xdr:row>113</xdr:row>
      <xdr:rowOff>52388</xdr:rowOff>
    </xdr:from>
    <xdr:to>
      <xdr:col>20</xdr:col>
      <xdr:colOff>228070</xdr:colOff>
      <xdr:row>118</xdr:row>
      <xdr:rowOff>166688</xdr:rowOff>
    </xdr:to>
    <xdr:graphicFrame macro="">
      <xdr:nvGraphicFramePr>
        <xdr:cNvPr id="18" name="Chart 17">
          <a:extLst>
            <a:ext uri="{FF2B5EF4-FFF2-40B4-BE49-F238E27FC236}">
              <a16:creationId xmlns="" xmlns:a16="http://schemas.microsoft.com/office/drawing/2014/main" id="{9FE613FE-917F-47DB-AF2D-3B640EF241F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15</xdr:col>
      <xdr:colOff>821531</xdr:colOff>
      <xdr:row>120</xdr:row>
      <xdr:rowOff>147638</xdr:rowOff>
    </xdr:from>
    <xdr:to>
      <xdr:col>19</xdr:col>
      <xdr:colOff>460374</xdr:colOff>
      <xdr:row>128</xdr:row>
      <xdr:rowOff>94721</xdr:rowOff>
    </xdr:to>
    <xdr:graphicFrame macro="">
      <xdr:nvGraphicFramePr>
        <xdr:cNvPr id="19" name="Chart 18">
          <a:extLst>
            <a:ext uri="{FF2B5EF4-FFF2-40B4-BE49-F238E27FC236}">
              <a16:creationId xmlns="" xmlns:a16="http://schemas.microsoft.com/office/drawing/2014/main" id="{9BCADF52-32FA-4920-BF22-0B8BA6CC4BE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15</xdr:col>
      <xdr:colOff>784224</xdr:colOff>
      <xdr:row>129</xdr:row>
      <xdr:rowOff>121444</xdr:rowOff>
    </xdr:from>
    <xdr:to>
      <xdr:col>19</xdr:col>
      <xdr:colOff>532869</xdr:colOff>
      <xdr:row>136</xdr:row>
      <xdr:rowOff>23812</xdr:rowOff>
    </xdr:to>
    <xdr:graphicFrame macro="">
      <xdr:nvGraphicFramePr>
        <xdr:cNvPr id="20" name="Chart 19">
          <a:extLst>
            <a:ext uri="{FF2B5EF4-FFF2-40B4-BE49-F238E27FC236}">
              <a16:creationId xmlns="" xmlns:a16="http://schemas.microsoft.com/office/drawing/2014/main" id="{2D0A3008-357B-43FD-9EE8-B18406DFC8D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15</xdr:col>
      <xdr:colOff>732897</xdr:colOff>
      <xdr:row>137</xdr:row>
      <xdr:rowOff>35719</xdr:rowOff>
    </xdr:from>
    <xdr:to>
      <xdr:col>20</xdr:col>
      <xdr:colOff>238124</xdr:colOff>
      <xdr:row>145</xdr:row>
      <xdr:rowOff>67469</xdr:rowOff>
    </xdr:to>
    <xdr:graphicFrame macro="">
      <xdr:nvGraphicFramePr>
        <xdr:cNvPr id="21" name="Chart 20">
          <a:extLst>
            <a:ext uri="{FF2B5EF4-FFF2-40B4-BE49-F238E27FC236}">
              <a16:creationId xmlns="" xmlns:a16="http://schemas.microsoft.com/office/drawing/2014/main" id="{0394D7F0-70D6-4AFD-BA4A-6CCA6DA6016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PhD%20publication\Thesis_07-04-2020\RT-FINAL_Darshan.xlsm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2"/>
      <sheetName val="Sheet1"/>
      <sheetName val="Sheet3"/>
      <sheetName val="Sheet4"/>
    </sheetNames>
    <sheetDataSet>
      <sheetData sheetId="0"/>
      <sheetData sheetId="1"/>
      <sheetData sheetId="2">
        <row r="4">
          <cell r="X4" t="str">
            <v>4 D</v>
          </cell>
          <cell r="Y4" t="str">
            <v>8 D</v>
          </cell>
          <cell r="Z4" t="str">
            <v>12D</v>
          </cell>
        </row>
        <row r="6">
          <cell r="W6" t="str">
            <v>Cg2 Control</v>
          </cell>
          <cell r="X6">
            <v>1.1100000000000001</v>
          </cell>
          <cell r="Y6">
            <v>3.9</v>
          </cell>
          <cell r="Z6">
            <v>2.19</v>
          </cell>
        </row>
        <row r="7">
          <cell r="W7" t="str">
            <v>Cg2-BS112</v>
          </cell>
          <cell r="X7">
            <v>2.14</v>
          </cell>
          <cell r="Y7">
            <v>7.74</v>
          </cell>
          <cell r="Z7">
            <v>5.24</v>
          </cell>
        </row>
        <row r="18">
          <cell r="X18" t="str">
            <v>4 D</v>
          </cell>
          <cell r="Y18" t="str">
            <v>8 D</v>
          </cell>
          <cell r="Z18" t="str">
            <v>12D</v>
          </cell>
        </row>
        <row r="20">
          <cell r="W20" t="str">
            <v>Cg2 Control</v>
          </cell>
          <cell r="X20">
            <v>0.33217145352412791</v>
          </cell>
          <cell r="Y20">
            <v>1.681792830507429</v>
          </cell>
          <cell r="Z20">
            <v>0.12327908806166996</v>
          </cell>
        </row>
        <row r="21">
          <cell r="W21" t="str">
            <v>Cg2-BS112</v>
          </cell>
          <cell r="X21">
            <v>2.9079450346406195</v>
          </cell>
          <cell r="Y21">
            <v>7.9447399634962768</v>
          </cell>
          <cell r="Z21">
            <v>3.4105395670718255</v>
          </cell>
        </row>
        <row r="29">
          <cell r="X29" t="str">
            <v>4 D</v>
          </cell>
          <cell r="Y29" t="str">
            <v>8 D</v>
          </cell>
          <cell r="Z29" t="str">
            <v>12D</v>
          </cell>
        </row>
        <row r="31">
          <cell r="W31" t="str">
            <v>Cg2 Control</v>
          </cell>
          <cell r="X31">
            <v>0.30312820476543478</v>
          </cell>
          <cell r="Y31">
            <v>1.1211660780285109</v>
          </cell>
          <cell r="Z31">
            <v>2.3053726935977314</v>
          </cell>
        </row>
        <row r="32">
          <cell r="W32" t="str">
            <v>Cg2-BS112</v>
          </cell>
          <cell r="X32">
            <v>1.1141936508193315</v>
          </cell>
          <cell r="Y32">
            <v>10.815286664225024</v>
          </cell>
          <cell r="Z32">
            <v>5.1053150753158247</v>
          </cell>
        </row>
        <row r="52">
          <cell r="X52" t="str">
            <v>4 D</v>
          </cell>
          <cell r="Y52" t="str">
            <v>8 D</v>
          </cell>
          <cell r="Z52" t="str">
            <v>12D</v>
          </cell>
        </row>
        <row r="54">
          <cell r="W54" t="str">
            <v>Cg2 Control</v>
          </cell>
          <cell r="X54">
            <v>0.69351548456569323</v>
          </cell>
          <cell r="Y54">
            <v>1.2158792831830971</v>
          </cell>
          <cell r="Z54">
            <v>2.0195025951933703</v>
          </cell>
        </row>
        <row r="55">
          <cell r="W55" t="str">
            <v>Cg2-BS112</v>
          </cell>
          <cell r="X55">
            <v>1.0837259668447798</v>
          </cell>
          <cell r="Y55">
            <v>4.877020376305218</v>
          </cell>
          <cell r="Z55">
            <v>6.5978683888806575</v>
          </cell>
        </row>
        <row r="62">
          <cell r="X62" t="str">
            <v>4 D</v>
          </cell>
          <cell r="Y62" t="str">
            <v>8 D</v>
          </cell>
          <cell r="Z62" t="str">
            <v>12D</v>
          </cell>
        </row>
        <row r="64">
          <cell r="W64" t="str">
            <v>Cg2 Control</v>
          </cell>
          <cell r="X64">
            <v>0.32465965068247155</v>
          </cell>
          <cell r="Y64">
            <v>0.58438862428062344</v>
          </cell>
          <cell r="Z64">
            <v>1.5104725855628243</v>
          </cell>
        </row>
        <row r="65">
          <cell r="W65" t="str">
            <v>Cg2-BS112</v>
          </cell>
          <cell r="X65">
            <v>2.5105439825652853</v>
          </cell>
          <cell r="Y65">
            <v>10.928322054035158</v>
          </cell>
          <cell r="Z65">
            <v>5.6411918419375668</v>
          </cell>
        </row>
        <row r="74">
          <cell r="Z74" t="str">
            <v>4 D</v>
          </cell>
          <cell r="AA74" t="str">
            <v>8 D</v>
          </cell>
          <cell r="AB74" t="str">
            <v>12D</v>
          </cell>
        </row>
        <row r="76">
          <cell r="Y76" t="str">
            <v>Cg2 Control</v>
          </cell>
          <cell r="Z76">
            <v>0.890075733252499</v>
          </cell>
          <cell r="AA76">
            <v>1.7532114426320728</v>
          </cell>
          <cell r="AB76">
            <v>2.0647970709664829</v>
          </cell>
        </row>
        <row r="77">
          <cell r="Y77" t="str">
            <v>Cg2-BS112</v>
          </cell>
          <cell r="Z77">
            <v>2.1810154653305154</v>
          </cell>
          <cell r="AA77">
            <v>8.1116758383202505</v>
          </cell>
          <cell r="AB77">
            <v>5.2550336414480689</v>
          </cell>
        </row>
        <row r="84">
          <cell r="Z84" t="str">
            <v>4 D</v>
          </cell>
          <cell r="AA84" t="str">
            <v>8 D</v>
          </cell>
          <cell r="AB84" t="str">
            <v>12D</v>
          </cell>
        </row>
        <row r="86">
          <cell r="Y86" t="str">
            <v>Cg2 Control</v>
          </cell>
          <cell r="Z86">
            <v>0.32063415069056239</v>
          </cell>
          <cell r="AA86">
            <v>1.3660402567543948</v>
          </cell>
          <cell r="AB86">
            <v>1.3360740783900986</v>
          </cell>
        </row>
        <row r="87">
          <cell r="Y87" t="str">
            <v>Cg2*BS112</v>
          </cell>
          <cell r="Z87">
            <v>2.1719637126445881</v>
          </cell>
          <cell r="AA87">
            <v>8.0892166468104403</v>
          </cell>
          <cell r="AB87">
            <v>6.2766727831740141</v>
          </cell>
        </row>
        <row r="97">
          <cell r="Z97" t="str">
            <v>4 D</v>
          </cell>
          <cell r="AA97" t="str">
            <v>8 D</v>
          </cell>
          <cell r="AB97" t="str">
            <v>12D</v>
          </cell>
        </row>
        <row r="99">
          <cell r="Y99" t="str">
            <v>Cg2 Control</v>
          </cell>
          <cell r="Z99">
            <v>0.40081266469969717</v>
          </cell>
          <cell r="AA99">
            <v>1.872544494868986</v>
          </cell>
          <cell r="AB99">
            <v>0.41899356733397358</v>
          </cell>
        </row>
        <row r="100">
          <cell r="Y100" t="str">
            <v>Cg2-BS112</v>
          </cell>
          <cell r="Z100">
            <v>0.15832928171540236</v>
          </cell>
          <cell r="AA100">
            <v>8.0612300832840287</v>
          </cell>
          <cell r="AB100">
            <v>3.9449308179734377</v>
          </cell>
        </row>
        <row r="108">
          <cell r="Z108" t="str">
            <v>4 D</v>
          </cell>
          <cell r="AA108" t="str">
            <v>8 D</v>
          </cell>
          <cell r="AB108" t="str">
            <v>12D</v>
          </cell>
        </row>
        <row r="110">
          <cell r="Y110" t="str">
            <v>Cg2 Control</v>
          </cell>
          <cell r="Z110">
            <v>0.35379854008166517</v>
          </cell>
          <cell r="AA110">
            <v>2.6814251831606741</v>
          </cell>
          <cell r="AB110">
            <v>1.1180618509658629</v>
          </cell>
        </row>
        <row r="111">
          <cell r="Y111" t="str">
            <v>Cg2-BS112</v>
          </cell>
          <cell r="Z111">
            <v>2.6610580821613703</v>
          </cell>
          <cell r="AA111">
            <v>6.194552222825763</v>
          </cell>
          <cell r="AB111">
            <v>9.081936817168538</v>
          </cell>
        </row>
        <row r="118">
          <cell r="Z118" t="str">
            <v>4 D</v>
          </cell>
          <cell r="AA118" t="str">
            <v>8 D</v>
          </cell>
          <cell r="AB118" t="str">
            <v>12D</v>
          </cell>
        </row>
        <row r="120">
          <cell r="Y120" t="str">
            <v>Cg2 Control</v>
          </cell>
          <cell r="Z120">
            <v>1.404444875737999</v>
          </cell>
          <cell r="AA120">
            <v>2.751083636279489</v>
          </cell>
          <cell r="AB120">
            <v>1.3707828049797017</v>
          </cell>
        </row>
        <row r="121">
          <cell r="Y121" t="str">
            <v>Cg2-BS112</v>
          </cell>
          <cell r="Z121">
            <v>2.0907202004103249</v>
          </cell>
          <cell r="AA121">
            <v>11.826899450190735</v>
          </cell>
          <cell r="AB121">
            <v>8.1737606617144039</v>
          </cell>
        </row>
        <row r="130">
          <cell r="Z130" t="str">
            <v>4 D</v>
          </cell>
          <cell r="AA130" t="str">
            <v>8 D</v>
          </cell>
          <cell r="AB130" t="str">
            <v>12D</v>
          </cell>
        </row>
        <row r="132">
          <cell r="Y132" t="str">
            <v>Cg2 Control</v>
          </cell>
          <cell r="Z132">
            <v>0.73713460864555169</v>
          </cell>
          <cell r="AA132">
            <v>1.3370004954051344</v>
          </cell>
          <cell r="AB132">
            <v>1.024556823032799</v>
          </cell>
        </row>
        <row r="133">
          <cell r="Y133" t="str">
            <v>Cg2-BS112</v>
          </cell>
          <cell r="Z133">
            <v>1.2701509825387887</v>
          </cell>
          <cell r="AA133">
            <v>9.4938943812522556</v>
          </cell>
          <cell r="AB133">
            <v>7.0616239703252397</v>
          </cell>
        </row>
        <row r="142">
          <cell r="Z142" t="str">
            <v>4 D</v>
          </cell>
          <cell r="AA142" t="str">
            <v>8 D</v>
          </cell>
          <cell r="AB142" t="str">
            <v>12D</v>
          </cell>
        </row>
        <row r="144">
          <cell r="Y144" t="str">
            <v>Cg2 Control</v>
          </cell>
          <cell r="Z144">
            <v>0.45375957765858138</v>
          </cell>
          <cell r="AA144">
            <v>1.8596098852263232</v>
          </cell>
          <cell r="AB144">
            <v>1.2099940892192913</v>
          </cell>
        </row>
        <row r="145">
          <cell r="Y145" t="str">
            <v>Cg2-BS112</v>
          </cell>
          <cell r="Z145">
            <v>2.6665973541823957</v>
          </cell>
          <cell r="AA145">
            <v>8.3339474320657772</v>
          </cell>
          <cell r="AB145">
            <v>3.9041270431048982</v>
          </cell>
        </row>
        <row r="154">
          <cell r="Z154" t="str">
            <v>4 D</v>
          </cell>
          <cell r="AA154" t="str">
            <v>8 D</v>
          </cell>
          <cell r="AB154" t="str">
            <v>12D</v>
          </cell>
        </row>
        <row r="156">
          <cell r="Y156" t="str">
            <v>Cg2 Control</v>
          </cell>
          <cell r="Z156">
            <v>0.86154615971201942</v>
          </cell>
          <cell r="AA156">
            <v>2.0921698795850601</v>
          </cell>
          <cell r="AB156">
            <v>2.0814660104384735</v>
          </cell>
        </row>
        <row r="157">
          <cell r="Y157" t="str">
            <v>Cg2-BS112</v>
          </cell>
          <cell r="Z157">
            <v>1.9052759960878742</v>
          </cell>
          <cell r="AA157">
            <v>8.3860998041354389</v>
          </cell>
          <cell r="AB157">
            <v>3.5406150583181839</v>
          </cell>
        </row>
        <row r="167">
          <cell r="Z167" t="str">
            <v>4 D</v>
          </cell>
          <cell r="AA167" t="str">
            <v>8 D</v>
          </cell>
          <cell r="AB167" t="str">
            <v>12D</v>
          </cell>
        </row>
        <row r="169">
          <cell r="Y169" t="str">
            <v>Cg2 Control</v>
          </cell>
          <cell r="Z169">
            <v>0.54904640689352679</v>
          </cell>
          <cell r="AA169">
            <v>1.0062578234977846</v>
          </cell>
          <cell r="AB169">
            <v>1.9834334614765858</v>
          </cell>
        </row>
        <row r="170">
          <cell r="Y170" t="str">
            <v>Cg2-BS112</v>
          </cell>
          <cell r="Z170">
            <v>1.500038989285819</v>
          </cell>
          <cell r="AA170">
            <v>8.7240618613220811</v>
          </cell>
          <cell r="AB170">
            <v>2.9281713918912597</v>
          </cell>
        </row>
        <row r="179">
          <cell r="Z179" t="str">
            <v>4 D</v>
          </cell>
          <cell r="AA179" t="str">
            <v>8 D</v>
          </cell>
          <cell r="AB179" t="str">
            <v>12D</v>
          </cell>
        </row>
        <row r="181">
          <cell r="Y181" t="str">
            <v>Cg2 Control</v>
          </cell>
          <cell r="Z181">
            <v>1.6077019814863054</v>
          </cell>
          <cell r="AA181">
            <v>0.64171294878145346</v>
          </cell>
          <cell r="AB181">
            <v>0.62633221931206362</v>
          </cell>
        </row>
        <row r="182">
          <cell r="Y182" t="str">
            <v>Cg2-BS112</v>
          </cell>
          <cell r="Z182">
            <v>8.6818349750544463</v>
          </cell>
          <cell r="AA182">
            <v>3.9312823941810073</v>
          </cell>
          <cell r="AB182">
            <v>3.6175175102443533</v>
          </cell>
        </row>
        <row r="191">
          <cell r="Z191" t="str">
            <v>4 D</v>
          </cell>
          <cell r="AA191" t="str">
            <v>8 D</v>
          </cell>
          <cell r="AB191" t="str">
            <v>12D</v>
          </cell>
        </row>
        <row r="193">
          <cell r="Y193" t="str">
            <v>Cg2 Control</v>
          </cell>
          <cell r="Z193">
            <v>0.22375626773199364</v>
          </cell>
          <cell r="AA193">
            <v>1.11728713807222</v>
          </cell>
          <cell r="AB193">
            <v>0.68539140248985087</v>
          </cell>
        </row>
        <row r="194">
          <cell r="Y194" t="str">
            <v>Cg2-BS112</v>
          </cell>
          <cell r="Z194">
            <v>6.8923692776961376</v>
          </cell>
          <cell r="AA194">
            <v>5.1443899337224117</v>
          </cell>
          <cell r="AB194">
            <v>1.7076354287824922</v>
          </cell>
        </row>
        <row r="204">
          <cell r="Z204" t="str">
            <v>4 D</v>
          </cell>
          <cell r="AA204" t="str">
            <v>8 D</v>
          </cell>
          <cell r="AB204" t="str">
            <v>12D</v>
          </cell>
        </row>
        <row r="206">
          <cell r="Y206" t="str">
            <v>Cg2 Control</v>
          </cell>
          <cell r="Z206">
            <v>0.94605764672559933</v>
          </cell>
          <cell r="AA206">
            <v>1.00695555005672</v>
          </cell>
          <cell r="AB206">
            <v>0.9592641193252629</v>
          </cell>
        </row>
        <row r="207">
          <cell r="Y207" t="str">
            <v>Cg2-BS112</v>
          </cell>
          <cell r="Z207">
            <v>5.7358209920633074</v>
          </cell>
          <cell r="AA207">
            <v>3.8825378790781877</v>
          </cell>
          <cell r="AB207">
            <v>1.7171308728755088</v>
          </cell>
        </row>
        <row r="215">
          <cell r="Z215" t="str">
            <v>4 D</v>
          </cell>
          <cell r="AA215" t="str">
            <v>8 D</v>
          </cell>
          <cell r="AB215" t="str">
            <v>12D</v>
          </cell>
        </row>
        <row r="217">
          <cell r="Y217" t="str">
            <v>Cg2 Control</v>
          </cell>
          <cell r="Z217">
            <v>0.68160130364125515</v>
          </cell>
          <cell r="AA217">
            <v>1.6563413226690931</v>
          </cell>
          <cell r="AB217">
            <v>1.733875127029374</v>
          </cell>
        </row>
        <row r="218">
          <cell r="Y218" t="str">
            <v>Cg2-BS112</v>
          </cell>
          <cell r="Z218">
            <v>1.0020816050796328</v>
          </cell>
          <cell r="AA218">
            <v>8.8397158783993035</v>
          </cell>
          <cell r="AB218">
            <v>3.5259206316286837</v>
          </cell>
        </row>
        <row r="227">
          <cell r="Z227" t="str">
            <v>4 D</v>
          </cell>
          <cell r="AA227" t="str">
            <v>8 D</v>
          </cell>
          <cell r="AB227" t="str">
            <v>12D</v>
          </cell>
        </row>
        <row r="229">
          <cell r="Y229" t="str">
            <v>Cg2 Control</v>
          </cell>
          <cell r="Z229">
            <v>0.17075503209429935</v>
          </cell>
          <cell r="AA229">
            <v>1.2091556758333624</v>
          </cell>
          <cell r="AB229">
            <v>1.3995858655951954</v>
          </cell>
        </row>
        <row r="230">
          <cell r="Y230" t="str">
            <v>Cg2-BS112</v>
          </cell>
          <cell r="Z230">
            <v>1.1211660780285082</v>
          </cell>
          <cell r="AA230">
            <v>5.0455096353250006</v>
          </cell>
          <cell r="AB230">
            <v>9.4087300023277312</v>
          </cell>
        </row>
      </sheetData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82"/>
  <sheetViews>
    <sheetView tabSelected="1" zoomScale="80" zoomScaleNormal="80" zoomScaleSheetLayoutView="10" workbookViewId="0"/>
  </sheetViews>
  <sheetFormatPr defaultRowHeight="15"/>
  <cols>
    <col min="1" max="1" width="9.42578125" style="1" customWidth="1"/>
    <col min="2" max="5" width="9.140625" style="1"/>
    <col min="6" max="6" width="10.85546875" style="1" customWidth="1"/>
    <col min="7" max="7" width="7.85546875" style="1" customWidth="1"/>
    <col min="8" max="8" width="28.85546875" style="1" bestFit="1" customWidth="1"/>
    <col min="9" max="10" width="9.140625" style="1"/>
    <col min="11" max="11" width="13.5703125" style="1" bestFit="1" customWidth="1"/>
    <col min="12" max="12" width="13.5703125" style="1" customWidth="1"/>
    <col min="13" max="13" width="9.140625" style="1"/>
    <col min="14" max="14" width="12.7109375" style="1" bestFit="1" customWidth="1"/>
    <col min="15" max="15" width="13" style="1" bestFit="1" customWidth="1"/>
    <col min="16" max="16" width="13" style="1" customWidth="1"/>
    <col min="17" max="16384" width="9.140625" style="1"/>
  </cols>
  <sheetData>
    <row r="1" spans="1:26">
      <c r="A1" s="1" t="s">
        <v>107</v>
      </c>
    </row>
    <row r="2" spans="1:26" ht="15.75">
      <c r="C2" s="1" t="s">
        <v>0</v>
      </c>
      <c r="D2" s="1" t="s">
        <v>1</v>
      </c>
      <c r="E2" s="1" t="s">
        <v>2</v>
      </c>
      <c r="F2" s="2" t="s">
        <v>3</v>
      </c>
      <c r="G2" s="3" t="s">
        <v>4</v>
      </c>
      <c r="H2" s="1" t="s">
        <v>5</v>
      </c>
      <c r="I2" s="1" t="s">
        <v>6</v>
      </c>
      <c r="J2" s="1" t="s">
        <v>7</v>
      </c>
      <c r="K2" s="1" t="s">
        <v>8</v>
      </c>
      <c r="L2" s="1" t="s">
        <v>9</v>
      </c>
      <c r="M2" s="1" t="s">
        <v>10</v>
      </c>
      <c r="N2" s="1" t="s">
        <v>11</v>
      </c>
      <c r="O2" s="7" t="s">
        <v>105</v>
      </c>
      <c r="P2" s="7"/>
    </row>
    <row r="3" spans="1:26" s="3" customFormat="1" ht="15.75">
      <c r="A3" s="3" t="s">
        <v>12</v>
      </c>
      <c r="G3" s="4"/>
      <c r="O3" s="8">
        <v>238822.2</v>
      </c>
      <c r="P3" s="8"/>
      <c r="Q3" s="1"/>
      <c r="R3" s="1"/>
      <c r="S3" s="1"/>
      <c r="T3" s="1"/>
      <c r="U3" s="1"/>
      <c r="W3" s="1"/>
      <c r="X3" s="1"/>
      <c r="Y3" s="1" t="s">
        <v>13</v>
      </c>
      <c r="Z3" s="1"/>
    </row>
    <row r="4" spans="1:26" s="3" customFormat="1">
      <c r="B4" s="3" t="s">
        <v>18</v>
      </c>
      <c r="C4" s="3">
        <v>22.36</v>
      </c>
      <c r="D4" s="3">
        <v>23.06</v>
      </c>
      <c r="E4" s="3">
        <v>22.259999999999991</v>
      </c>
      <c r="F4" s="3">
        <v>22.56</v>
      </c>
      <c r="G4" s="4">
        <v>0.252</v>
      </c>
      <c r="H4" s="3">
        <v>25.598400000000002</v>
      </c>
      <c r="I4" s="3">
        <v>25.69</v>
      </c>
      <c r="J4" s="3">
        <v>31.72</v>
      </c>
      <c r="K4" s="3">
        <f t="shared" ref="K4:K9" si="0">F4-I4</f>
        <v>-3.1300000000000026</v>
      </c>
      <c r="L4" s="3">
        <f t="shared" ref="L4:L44" si="1">H4-J4</f>
        <v>-6.1215999999999973</v>
      </c>
      <c r="M4" s="3">
        <f t="shared" ref="M4:M44" si="2">K4-L4</f>
        <v>2.9915999999999947</v>
      </c>
      <c r="N4" s="3">
        <f>POWER(2,-M4)</f>
        <v>0.12572992745556089</v>
      </c>
      <c r="Q4" s="1"/>
      <c r="R4" s="1"/>
      <c r="S4" s="1"/>
      <c r="T4" s="1"/>
      <c r="U4" s="1"/>
      <c r="W4" s="1" t="s">
        <v>19</v>
      </c>
      <c r="X4" s="1">
        <v>1.1100000000000001</v>
      </c>
      <c r="Y4" s="1">
        <v>3.9</v>
      </c>
      <c r="Z4" s="1">
        <v>2.19</v>
      </c>
    </row>
    <row r="5" spans="1:26" s="3" customFormat="1">
      <c r="B5" s="3" t="s">
        <v>20</v>
      </c>
      <c r="C5" s="3">
        <v>22.72</v>
      </c>
      <c r="D5" s="3">
        <v>22.02</v>
      </c>
      <c r="E5" s="3">
        <v>22.820000000000007</v>
      </c>
      <c r="F5" s="3">
        <v>22.52</v>
      </c>
      <c r="G5" s="4">
        <v>0.252</v>
      </c>
      <c r="H5" s="3">
        <v>25.598400000000002</v>
      </c>
      <c r="I5" s="3">
        <v>27.8</v>
      </c>
      <c r="J5" s="3">
        <v>31.72</v>
      </c>
      <c r="K5" s="3">
        <f t="shared" si="0"/>
        <v>-5.2800000000000011</v>
      </c>
      <c r="L5" s="3">
        <f t="shared" si="1"/>
        <v>-6.1215999999999973</v>
      </c>
      <c r="M5" s="3">
        <f t="shared" si="2"/>
        <v>0.84159999999999613</v>
      </c>
      <c r="N5" s="3">
        <f t="shared" ref="N5:N16" si="3">POWER(2,-M5)</f>
        <v>0.55802435691998009</v>
      </c>
      <c r="Q5" s="1"/>
      <c r="R5" s="1"/>
      <c r="S5" s="1"/>
      <c r="T5" s="1"/>
      <c r="U5" s="1"/>
      <c r="W5" s="1" t="s">
        <v>106</v>
      </c>
      <c r="X5" s="1">
        <v>2.14</v>
      </c>
      <c r="Y5" s="1">
        <v>7.74</v>
      </c>
      <c r="Z5" s="1">
        <v>5.24</v>
      </c>
    </row>
    <row r="6" spans="1:26" s="3" customFormat="1">
      <c r="B6" s="3" t="s">
        <v>22</v>
      </c>
      <c r="C6" s="3">
        <v>20.62</v>
      </c>
      <c r="D6" s="3">
        <v>21.62</v>
      </c>
      <c r="E6" s="3">
        <v>21.119999999999997</v>
      </c>
      <c r="F6" s="3">
        <v>21.12</v>
      </c>
      <c r="G6" s="4">
        <v>0.28899999999999998</v>
      </c>
      <c r="H6" s="3">
        <v>25.598400000000002</v>
      </c>
      <c r="I6" s="3">
        <v>26.74</v>
      </c>
      <c r="J6" s="3">
        <v>31.72</v>
      </c>
      <c r="K6" s="3">
        <f t="shared" si="0"/>
        <v>-5.6199999999999974</v>
      </c>
      <c r="L6" s="3">
        <f>H6-J6</f>
        <v>-6.1215999999999973</v>
      </c>
      <c r="M6" s="3">
        <f>K6-L6</f>
        <v>0.50159999999999982</v>
      </c>
      <c r="N6" s="3">
        <f>POWER(2,-M6)</f>
        <v>0.70632300936748804</v>
      </c>
      <c r="Q6" s="1"/>
      <c r="R6" s="1"/>
      <c r="S6" s="1"/>
      <c r="T6" s="1"/>
      <c r="U6" s="1"/>
    </row>
    <row r="7" spans="1:26" s="3" customFormat="1">
      <c r="B7" s="3" t="s">
        <v>23</v>
      </c>
      <c r="C7" s="3">
        <v>18.48</v>
      </c>
      <c r="D7" s="3">
        <v>19.68</v>
      </c>
      <c r="E7" s="3">
        <v>18.78</v>
      </c>
      <c r="F7" s="3">
        <v>18.98</v>
      </c>
      <c r="G7" s="4">
        <v>0.36099999999999999</v>
      </c>
      <c r="H7" s="3">
        <v>25.598400000000002</v>
      </c>
      <c r="I7" s="3">
        <v>26.58</v>
      </c>
      <c r="J7" s="3">
        <v>31.72</v>
      </c>
      <c r="K7" s="3">
        <f t="shared" si="0"/>
        <v>-7.5999999999999979</v>
      </c>
      <c r="L7" s="3">
        <f>H7-J7</f>
        <v>-6.1215999999999973</v>
      </c>
      <c r="M7" s="3">
        <f>K7-L7</f>
        <v>-1.4784000000000006</v>
      </c>
      <c r="N7" s="3">
        <f>POWER(2,-M7)</f>
        <v>2.7863954070975443</v>
      </c>
      <c r="Q7" s="1"/>
      <c r="R7" s="1"/>
      <c r="S7" s="1"/>
      <c r="T7" s="1"/>
      <c r="U7" s="1"/>
    </row>
    <row r="8" spans="1:26" s="3" customFormat="1">
      <c r="B8" s="3" t="s">
        <v>24</v>
      </c>
      <c r="C8" s="3">
        <v>18.95</v>
      </c>
      <c r="D8" s="3">
        <v>20.149999999999999</v>
      </c>
      <c r="E8" s="3">
        <v>19.25</v>
      </c>
      <c r="F8" s="3">
        <v>19.45</v>
      </c>
      <c r="G8" s="4">
        <v>0.36099999999999999</v>
      </c>
      <c r="H8" s="3">
        <v>25.598400000000002</v>
      </c>
      <c r="I8" s="3">
        <v>28.75</v>
      </c>
      <c r="J8" s="3">
        <v>31.72</v>
      </c>
      <c r="K8" s="3">
        <f t="shared" si="0"/>
        <v>-9.3000000000000007</v>
      </c>
      <c r="L8" s="3">
        <f t="shared" si="1"/>
        <v>-6.1215999999999973</v>
      </c>
      <c r="M8" s="3">
        <f t="shared" si="2"/>
        <v>-3.1784000000000034</v>
      </c>
      <c r="N8" s="3">
        <f t="shared" si="3"/>
        <v>9.0530253864439754</v>
      </c>
    </row>
    <row r="9" spans="1:26" s="3" customFormat="1">
      <c r="B9" s="3" t="s">
        <v>25</v>
      </c>
      <c r="C9" s="3">
        <v>20.51</v>
      </c>
      <c r="D9" s="3">
        <v>19.510000000000002</v>
      </c>
      <c r="E9" s="3">
        <v>20.009999999999998</v>
      </c>
      <c r="F9" s="3">
        <v>20.010000000000002</v>
      </c>
      <c r="G9" s="4">
        <v>0.28899999999999998</v>
      </c>
      <c r="H9" s="3">
        <v>25.598400000000002</v>
      </c>
      <c r="I9" s="3">
        <v>27.98</v>
      </c>
      <c r="J9" s="3">
        <v>31.72</v>
      </c>
      <c r="K9" s="3">
        <f t="shared" si="0"/>
        <v>-7.9699999999999989</v>
      </c>
      <c r="L9" s="3">
        <f t="shared" si="1"/>
        <v>-6.1215999999999973</v>
      </c>
      <c r="M9" s="3">
        <f t="shared" si="2"/>
        <v>-1.8484000000000016</v>
      </c>
      <c r="N9" s="3">
        <f t="shared" si="3"/>
        <v>3.6010059916378219</v>
      </c>
    </row>
    <row r="10" spans="1:26" s="3" customFormat="1">
      <c r="A10" s="3" t="s">
        <v>26</v>
      </c>
      <c r="G10" s="4"/>
      <c r="O10" s="3">
        <v>57494</v>
      </c>
    </row>
    <row r="11" spans="1:26" s="3" customFormat="1">
      <c r="B11" s="3" t="s">
        <v>27</v>
      </c>
      <c r="C11" s="3">
        <v>22.71</v>
      </c>
      <c r="D11" s="3">
        <v>21.71</v>
      </c>
      <c r="E11" s="3">
        <v>22.209999999999994</v>
      </c>
      <c r="F11" s="3">
        <v>22.21</v>
      </c>
      <c r="G11" s="4">
        <v>0.28899999999999998</v>
      </c>
      <c r="H11" s="3">
        <v>26.65</v>
      </c>
      <c r="I11" s="3">
        <v>25.69</v>
      </c>
      <c r="J11" s="3">
        <v>31.72</v>
      </c>
      <c r="K11" s="3">
        <f t="shared" ref="K11:K16" si="4">F11-I11</f>
        <v>-3.4800000000000004</v>
      </c>
      <c r="L11" s="3">
        <f t="shared" si="1"/>
        <v>-5.07</v>
      </c>
      <c r="M11" s="3">
        <f t="shared" si="2"/>
        <v>1.5899999999999999</v>
      </c>
      <c r="N11" s="3">
        <f t="shared" si="3"/>
        <v>0.33217145352412791</v>
      </c>
      <c r="W11" s="1"/>
      <c r="X11" s="1"/>
      <c r="Y11" s="1" t="s">
        <v>28</v>
      </c>
      <c r="Z11" s="1"/>
    </row>
    <row r="12" spans="1:26" s="3" customFormat="1">
      <c r="B12" s="3" t="s">
        <v>29</v>
      </c>
      <c r="C12" s="3">
        <v>19.47</v>
      </c>
      <c r="D12" s="3">
        <v>20.47</v>
      </c>
      <c r="E12" s="3">
        <v>19.97</v>
      </c>
      <c r="F12" s="3">
        <v>19.97</v>
      </c>
      <c r="G12" s="4">
        <v>0.28899999999999998</v>
      </c>
      <c r="H12" s="3">
        <v>26.65</v>
      </c>
      <c r="I12" s="3">
        <v>26.58</v>
      </c>
      <c r="J12" s="3">
        <v>31.72</v>
      </c>
      <c r="K12" s="3">
        <f t="shared" si="4"/>
        <v>-6.6099999999999994</v>
      </c>
      <c r="L12" s="3">
        <f t="shared" si="1"/>
        <v>-5.07</v>
      </c>
      <c r="M12" s="3">
        <f t="shared" si="2"/>
        <v>-1.5399999999999991</v>
      </c>
      <c r="N12" s="3">
        <f t="shared" si="3"/>
        <v>2.9079450346406195</v>
      </c>
      <c r="W12" s="1"/>
      <c r="X12" s="1" t="s">
        <v>14</v>
      </c>
      <c r="Y12" s="1" t="s">
        <v>15</v>
      </c>
      <c r="Z12" s="1" t="s">
        <v>16</v>
      </c>
    </row>
    <row r="13" spans="1:26" s="3" customFormat="1">
      <c r="B13" s="3" t="s">
        <v>30</v>
      </c>
      <c r="C13" s="3">
        <v>22.18</v>
      </c>
      <c r="D13" s="3">
        <v>21.48</v>
      </c>
      <c r="E13" s="3">
        <v>22.28</v>
      </c>
      <c r="F13" s="3">
        <v>21.98</v>
      </c>
      <c r="G13" s="4">
        <v>0.252</v>
      </c>
      <c r="H13" s="3">
        <v>26.65</v>
      </c>
      <c r="I13" s="3">
        <v>27.8</v>
      </c>
      <c r="J13" s="3">
        <v>31.72</v>
      </c>
      <c r="K13" s="3">
        <f t="shared" si="4"/>
        <v>-5.82</v>
      </c>
      <c r="L13" s="3">
        <f t="shared" si="1"/>
        <v>-5.07</v>
      </c>
      <c r="M13" s="3">
        <f t="shared" si="2"/>
        <v>-0.75</v>
      </c>
      <c r="N13" s="3">
        <f t="shared" si="3"/>
        <v>1.681792830507429</v>
      </c>
      <c r="W13" s="1" t="s">
        <v>19</v>
      </c>
      <c r="X13" s="1">
        <v>0.33217145352412791</v>
      </c>
      <c r="Y13" s="1">
        <v>1.681792830507429</v>
      </c>
      <c r="Z13" s="1">
        <v>0.12327908806166996</v>
      </c>
    </row>
    <row r="14" spans="1:26" s="3" customFormat="1">
      <c r="B14" s="3" t="s">
        <v>31</v>
      </c>
      <c r="C14" s="3">
        <v>20.190000000000001</v>
      </c>
      <c r="D14" s="3">
        <v>21.19</v>
      </c>
      <c r="E14" s="3">
        <v>20.690000000000005</v>
      </c>
      <c r="F14" s="3">
        <v>20.69</v>
      </c>
      <c r="G14" s="4">
        <v>0.28899999999999998</v>
      </c>
      <c r="H14" s="3">
        <v>26.65</v>
      </c>
      <c r="I14" s="3">
        <v>28.75</v>
      </c>
      <c r="J14" s="3">
        <v>31.72</v>
      </c>
      <c r="K14" s="3">
        <f t="shared" si="4"/>
        <v>-8.0599999999999987</v>
      </c>
      <c r="L14" s="3">
        <f t="shared" si="1"/>
        <v>-5.07</v>
      </c>
      <c r="M14" s="3">
        <f t="shared" si="2"/>
        <v>-2.9899999999999984</v>
      </c>
      <c r="N14" s="3">
        <f t="shared" si="3"/>
        <v>7.9447399634962768</v>
      </c>
      <c r="W14" s="1" t="s">
        <v>106</v>
      </c>
      <c r="X14" s="1">
        <v>2.9079450346406195</v>
      </c>
      <c r="Y14" s="1">
        <v>7.9447399634962768</v>
      </c>
      <c r="Z14" s="1">
        <v>3.4105395670718255</v>
      </c>
    </row>
    <row r="15" spans="1:26" s="3" customFormat="1">
      <c r="B15" s="3" t="s">
        <v>32</v>
      </c>
      <c r="C15" s="3">
        <v>24.189999999999998</v>
      </c>
      <c r="D15" s="3">
        <v>25.389999999999997</v>
      </c>
      <c r="E15" s="3">
        <v>24.489999999999995</v>
      </c>
      <c r="F15" s="3">
        <v>24.689999999999998</v>
      </c>
      <c r="G15" s="4">
        <v>0.36099999999999999</v>
      </c>
      <c r="H15" s="3">
        <v>26.65</v>
      </c>
      <c r="I15" s="3">
        <v>26.74</v>
      </c>
      <c r="J15" s="3">
        <v>31.72</v>
      </c>
      <c r="K15" s="3">
        <f t="shared" si="4"/>
        <v>-2.0500000000000007</v>
      </c>
      <c r="L15" s="3">
        <f t="shared" si="1"/>
        <v>-5.07</v>
      </c>
      <c r="M15" s="3">
        <f t="shared" si="2"/>
        <v>3.0199999999999996</v>
      </c>
      <c r="N15" s="3">
        <f t="shared" si="3"/>
        <v>0.12327908806166996</v>
      </c>
    </row>
    <row r="16" spans="1:26" s="3" customFormat="1">
      <c r="B16" s="3" t="s">
        <v>33</v>
      </c>
      <c r="C16" s="3">
        <v>21.64</v>
      </c>
      <c r="D16" s="3">
        <v>20.64</v>
      </c>
      <c r="E16" s="3">
        <v>21.14</v>
      </c>
      <c r="F16" s="3">
        <v>21.14</v>
      </c>
      <c r="G16" s="4">
        <v>0.28899999999999998</v>
      </c>
      <c r="H16" s="3">
        <v>26.65</v>
      </c>
      <c r="I16" s="3">
        <v>27.98</v>
      </c>
      <c r="J16" s="3">
        <v>31.72</v>
      </c>
      <c r="K16" s="3">
        <f t="shared" si="4"/>
        <v>-6.84</v>
      </c>
      <c r="L16" s="3">
        <f t="shared" si="1"/>
        <v>-5.07</v>
      </c>
      <c r="M16" s="3">
        <f t="shared" si="2"/>
        <v>-1.7699999999999996</v>
      </c>
      <c r="N16" s="3">
        <f t="shared" si="3"/>
        <v>3.4105395670718255</v>
      </c>
    </row>
    <row r="17" spans="1:28" s="3" customFormat="1" ht="15.75">
      <c r="A17" s="1" t="s">
        <v>34</v>
      </c>
      <c r="C17" s="1"/>
      <c r="D17" s="1"/>
      <c r="E17" s="1"/>
      <c r="G17" s="4"/>
      <c r="O17" s="9">
        <v>204647.2</v>
      </c>
    </row>
    <row r="18" spans="1:28" s="3" customFormat="1">
      <c r="B18" s="3" t="s">
        <v>35</v>
      </c>
      <c r="C18" s="1">
        <f>F18+0.2</f>
        <v>24.442</v>
      </c>
      <c r="D18" s="1">
        <f>F18-0.5</f>
        <v>23.742000000000001</v>
      </c>
      <c r="E18" s="1">
        <f t="shared" ref="E18:E65" si="5">F18*3-(D18+C18)</f>
        <v>24.542000000000002</v>
      </c>
      <c r="F18" s="3">
        <v>24.242000000000001</v>
      </c>
      <c r="G18" s="4">
        <v>0.252</v>
      </c>
      <c r="H18" s="3">
        <v>28.55</v>
      </c>
      <c r="I18" s="3">
        <v>25.69</v>
      </c>
      <c r="J18" s="3">
        <v>31.72</v>
      </c>
      <c r="K18" s="3">
        <f t="shared" ref="K18:K23" si="6">F18-I18</f>
        <v>-1.4480000000000004</v>
      </c>
      <c r="L18" s="3">
        <f t="shared" si="1"/>
        <v>-3.1699999999999982</v>
      </c>
      <c r="M18" s="3">
        <f t="shared" si="2"/>
        <v>1.7219999999999978</v>
      </c>
      <c r="N18" s="3">
        <f t="shared" ref="N18:N37" si="7">POWER(2,-M18)</f>
        <v>0.30312820476543478</v>
      </c>
      <c r="Y18" s="1" t="s">
        <v>36</v>
      </c>
      <c r="Z18" s="1"/>
    </row>
    <row r="19" spans="1:28" s="3" customFormat="1">
      <c r="B19" s="3" t="s">
        <v>37</v>
      </c>
      <c r="C19" s="1">
        <f>F19-0.5</f>
        <v>22.754000000000001</v>
      </c>
      <c r="D19" s="1">
        <f>F19+0.5</f>
        <v>23.754000000000001</v>
      </c>
      <c r="E19" s="1">
        <f t="shared" si="5"/>
        <v>23.253999999999998</v>
      </c>
      <c r="F19" s="3">
        <v>23.254000000000001</v>
      </c>
      <c r="G19" s="4">
        <v>0.28899999999999998</v>
      </c>
      <c r="H19" s="3">
        <v>28.55</v>
      </c>
      <c r="I19" s="3">
        <v>26.58</v>
      </c>
      <c r="J19" s="3">
        <v>31.72</v>
      </c>
      <c r="K19" s="3">
        <f t="shared" si="6"/>
        <v>-3.325999999999997</v>
      </c>
      <c r="L19" s="3">
        <f t="shared" si="1"/>
        <v>-3.1699999999999982</v>
      </c>
      <c r="M19" s="3">
        <f t="shared" si="2"/>
        <v>-0.15599999999999881</v>
      </c>
      <c r="N19" s="3">
        <f t="shared" si="7"/>
        <v>1.1141936508193315</v>
      </c>
      <c r="W19" s="1"/>
      <c r="X19" s="1" t="s">
        <v>14</v>
      </c>
      <c r="Y19" s="1" t="s">
        <v>15</v>
      </c>
      <c r="Z19" s="1" t="s">
        <v>16</v>
      </c>
    </row>
    <row r="20" spans="1:28" s="3" customFormat="1">
      <c r="B20" s="3" t="s">
        <v>38</v>
      </c>
      <c r="C20" s="1">
        <f>F20-0.5</f>
        <v>23.965</v>
      </c>
      <c r="D20" s="1">
        <f>F20+0.7</f>
        <v>25.164999999999999</v>
      </c>
      <c r="E20" s="1">
        <f t="shared" si="5"/>
        <v>24.265000000000001</v>
      </c>
      <c r="F20" s="3">
        <v>24.465</v>
      </c>
      <c r="G20" s="4">
        <v>0.36</v>
      </c>
      <c r="H20" s="3">
        <v>28.55</v>
      </c>
      <c r="I20" s="3">
        <v>27.8</v>
      </c>
      <c r="J20" s="3">
        <v>31.72</v>
      </c>
      <c r="K20" s="3">
        <f t="shared" si="6"/>
        <v>-3.3350000000000009</v>
      </c>
      <c r="L20" s="3">
        <f t="shared" si="1"/>
        <v>-3.1699999999999982</v>
      </c>
      <c r="M20" s="3">
        <f t="shared" si="2"/>
        <v>-0.1650000000000027</v>
      </c>
      <c r="N20" s="3">
        <f t="shared" si="7"/>
        <v>1.1211660780285109</v>
      </c>
      <c r="W20" s="1" t="s">
        <v>19</v>
      </c>
      <c r="X20" s="1">
        <v>0.30312820476543478</v>
      </c>
      <c r="Y20" s="1">
        <v>1.1211660780285109</v>
      </c>
      <c r="Z20" s="1">
        <v>2.3053726935977314</v>
      </c>
    </row>
    <row r="21" spans="1:28" s="3" customFormat="1" ht="15.75">
      <c r="B21" s="3" t="s">
        <v>39</v>
      </c>
      <c r="C21" s="1">
        <f>F21+0.5</f>
        <v>22.645</v>
      </c>
      <c r="D21" s="1">
        <f>F21-0.5</f>
        <v>21.645</v>
      </c>
      <c r="E21" s="1">
        <f t="shared" si="5"/>
        <v>22.145000000000003</v>
      </c>
      <c r="F21" s="3">
        <v>22.145</v>
      </c>
      <c r="G21" s="4">
        <v>0.28899999999999998</v>
      </c>
      <c r="H21" s="3">
        <v>28.55</v>
      </c>
      <c r="I21" s="3">
        <v>28.75</v>
      </c>
      <c r="J21" s="3">
        <v>31.72</v>
      </c>
      <c r="K21" s="3">
        <f t="shared" si="6"/>
        <v>-6.6050000000000004</v>
      </c>
      <c r="L21" s="3">
        <f t="shared" si="1"/>
        <v>-3.1699999999999982</v>
      </c>
      <c r="M21" s="3">
        <f t="shared" si="2"/>
        <v>-3.4350000000000023</v>
      </c>
      <c r="N21" s="3">
        <f t="shared" si="7"/>
        <v>10.815286664225024</v>
      </c>
      <c r="P21" s="10"/>
      <c r="W21" s="1" t="s">
        <v>106</v>
      </c>
      <c r="X21" s="1">
        <v>1.1141936508193315</v>
      </c>
      <c r="Y21" s="1">
        <v>10.815286664225024</v>
      </c>
      <c r="Z21" s="1">
        <v>5.1053150753158247</v>
      </c>
    </row>
    <row r="22" spans="1:28" s="3" customFormat="1">
      <c r="B22" s="3" t="s">
        <v>40</v>
      </c>
      <c r="C22" s="1">
        <f>F22-0.2</f>
        <v>22.164999999999999</v>
      </c>
      <c r="D22" s="1">
        <f>F22+0.5</f>
        <v>22.864999999999998</v>
      </c>
      <c r="E22" s="1">
        <f t="shared" si="5"/>
        <v>22.064999999999998</v>
      </c>
      <c r="F22" s="3">
        <v>22.364999999999998</v>
      </c>
      <c r="G22" s="4">
        <v>0.252</v>
      </c>
      <c r="H22" s="3">
        <v>28.55</v>
      </c>
      <c r="I22" s="3">
        <v>26.74</v>
      </c>
      <c r="J22" s="3">
        <v>31.72</v>
      </c>
      <c r="K22" s="3">
        <f t="shared" si="6"/>
        <v>-4.375</v>
      </c>
      <c r="L22" s="3">
        <f t="shared" si="1"/>
        <v>-3.1699999999999982</v>
      </c>
      <c r="M22" s="3">
        <f t="shared" si="2"/>
        <v>-1.2050000000000018</v>
      </c>
      <c r="N22" s="3">
        <f t="shared" si="7"/>
        <v>2.3053726935977314</v>
      </c>
      <c r="AB22" s="1"/>
    </row>
    <row r="23" spans="1:28" s="3" customFormat="1">
      <c r="B23" s="3" t="s">
        <v>41</v>
      </c>
      <c r="C23" s="1">
        <f>F23+0.2</f>
        <v>22.657999999999998</v>
      </c>
      <c r="D23" s="1">
        <f>F23-0.5</f>
        <v>21.957999999999998</v>
      </c>
      <c r="E23" s="1">
        <f t="shared" si="5"/>
        <v>22.757999999999996</v>
      </c>
      <c r="F23" s="3">
        <v>22.457999999999998</v>
      </c>
      <c r="G23" s="4">
        <v>0.252</v>
      </c>
      <c r="H23" s="3">
        <v>28.55</v>
      </c>
      <c r="I23" s="3">
        <v>27.98</v>
      </c>
      <c r="J23" s="3">
        <v>31.72</v>
      </c>
      <c r="K23" s="3">
        <f t="shared" si="6"/>
        <v>-5.522000000000002</v>
      </c>
      <c r="L23" s="3">
        <f t="shared" si="1"/>
        <v>-3.1699999999999982</v>
      </c>
      <c r="M23" s="3">
        <f t="shared" si="2"/>
        <v>-2.3520000000000039</v>
      </c>
      <c r="N23" s="3">
        <f t="shared" si="7"/>
        <v>5.1053150753158247</v>
      </c>
      <c r="Y23" s="3" t="s">
        <v>42</v>
      </c>
    </row>
    <row r="24" spans="1:28" s="3" customFormat="1" ht="15.75">
      <c r="A24" s="1" t="s">
        <v>43</v>
      </c>
      <c r="C24" s="1"/>
      <c r="D24" s="1"/>
      <c r="E24" s="1"/>
      <c r="G24" s="4"/>
      <c r="O24" s="9">
        <v>192714.9</v>
      </c>
      <c r="W24" s="1"/>
      <c r="X24" s="1" t="s">
        <v>14</v>
      </c>
      <c r="Y24" s="1" t="s">
        <v>15</v>
      </c>
      <c r="Z24" s="1" t="s">
        <v>16</v>
      </c>
    </row>
    <row r="25" spans="1:28" s="3" customFormat="1">
      <c r="B25" s="3" t="s">
        <v>44</v>
      </c>
      <c r="C25" s="1">
        <f>F25+0.2</f>
        <v>24.846999999999998</v>
      </c>
      <c r="D25" s="1">
        <f>F25-0.5</f>
        <v>24.146999999999998</v>
      </c>
      <c r="E25" s="1">
        <f t="shared" si="5"/>
        <v>24.947000000000003</v>
      </c>
      <c r="F25" s="3">
        <v>24.646999999999998</v>
      </c>
      <c r="G25" s="4">
        <v>0.252</v>
      </c>
      <c r="H25" s="3">
        <v>30.247</v>
      </c>
      <c r="I25" s="3">
        <v>25.69</v>
      </c>
      <c r="J25" s="3">
        <v>31.72</v>
      </c>
      <c r="K25" s="3">
        <f t="shared" ref="K25:K30" si="8">F25-I25</f>
        <v>-1.0430000000000028</v>
      </c>
      <c r="L25" s="3">
        <f t="shared" si="1"/>
        <v>-1.472999999999999</v>
      </c>
      <c r="M25" s="3">
        <f t="shared" si="2"/>
        <v>0.42999999999999616</v>
      </c>
      <c r="N25" s="3">
        <f t="shared" si="7"/>
        <v>0.74226178531452658</v>
      </c>
      <c r="W25" s="1" t="s">
        <v>17</v>
      </c>
      <c r="X25" s="1">
        <v>0.65838346102962253</v>
      </c>
      <c r="Y25" s="1">
        <v>0.75680839648478904</v>
      </c>
      <c r="Z25" s="1">
        <v>0.97130749554163454</v>
      </c>
    </row>
    <row r="26" spans="1:28" s="3" customFormat="1">
      <c r="B26" s="3" t="s">
        <v>45</v>
      </c>
      <c r="C26" s="1">
        <f>F26-0.5</f>
        <v>22.393999999999998</v>
      </c>
      <c r="D26" s="1">
        <f>F26+0.5</f>
        <v>23.393999999999998</v>
      </c>
      <c r="E26" s="1">
        <f t="shared" si="5"/>
        <v>22.893999999999991</v>
      </c>
      <c r="F26" s="3">
        <v>22.893999999999998</v>
      </c>
      <c r="G26" s="4">
        <v>0.28899999999999998</v>
      </c>
      <c r="H26" s="3">
        <v>30.247</v>
      </c>
      <c r="I26" s="3">
        <v>26.58</v>
      </c>
      <c r="J26" s="3">
        <v>31.72</v>
      </c>
      <c r="K26" s="3">
        <f t="shared" si="8"/>
        <v>-3.6859999999999999</v>
      </c>
      <c r="L26" s="3">
        <f t="shared" si="1"/>
        <v>-1.472999999999999</v>
      </c>
      <c r="M26" s="3">
        <f t="shared" si="2"/>
        <v>-2.213000000000001</v>
      </c>
      <c r="N26" s="3">
        <f t="shared" si="7"/>
        <v>4.6363838076178272</v>
      </c>
      <c r="W26" s="1" t="s">
        <v>19</v>
      </c>
      <c r="X26" s="1">
        <v>0.74226178531452658</v>
      </c>
      <c r="Y26" s="1">
        <v>1.8289301789998058</v>
      </c>
      <c r="Z26" s="1">
        <v>1.2977387669391844</v>
      </c>
    </row>
    <row r="27" spans="1:28" s="3" customFormat="1">
      <c r="B27" s="3" t="s">
        <v>46</v>
      </c>
      <c r="C27" s="1">
        <f>F27-0.5</f>
        <v>24.956</v>
      </c>
      <c r="D27" s="1">
        <f>F27+0.7</f>
        <v>26.155999999999999</v>
      </c>
      <c r="E27" s="1">
        <f t="shared" si="5"/>
        <v>25.256</v>
      </c>
      <c r="F27" s="3">
        <v>25.456</v>
      </c>
      <c r="G27" s="4">
        <v>0.36099999999999999</v>
      </c>
      <c r="H27" s="3">
        <v>30.247</v>
      </c>
      <c r="I27" s="3">
        <v>27.8</v>
      </c>
      <c r="J27" s="3">
        <v>31.72</v>
      </c>
      <c r="K27" s="3">
        <f t="shared" si="8"/>
        <v>-2.3440000000000012</v>
      </c>
      <c r="L27" s="3">
        <f t="shared" si="1"/>
        <v>-1.472999999999999</v>
      </c>
      <c r="M27" s="3">
        <f t="shared" si="2"/>
        <v>-0.87100000000000222</v>
      </c>
      <c r="N27" s="3">
        <f t="shared" si="7"/>
        <v>1.8289301789998058</v>
      </c>
    </row>
    <row r="28" spans="1:28" s="3" customFormat="1">
      <c r="B28" s="3" t="s">
        <v>47</v>
      </c>
      <c r="C28" s="1">
        <f>F28+0.5</f>
        <v>24.986999999999998</v>
      </c>
      <c r="D28" s="1">
        <f>F28-0.5</f>
        <v>23.986999999999998</v>
      </c>
      <c r="E28" s="1">
        <f t="shared" si="5"/>
        <v>24.487000000000002</v>
      </c>
      <c r="F28" s="3">
        <v>24.486999999999998</v>
      </c>
      <c r="G28" s="4">
        <v>0.28899999999999998</v>
      </c>
      <c r="H28" s="3">
        <v>30.247</v>
      </c>
      <c r="I28" s="3">
        <v>28.75</v>
      </c>
      <c r="J28" s="3">
        <v>31.72</v>
      </c>
      <c r="K28" s="3">
        <f t="shared" si="8"/>
        <v>-4.2630000000000017</v>
      </c>
      <c r="L28" s="3">
        <f t="shared" si="1"/>
        <v>-1.472999999999999</v>
      </c>
      <c r="M28" s="3">
        <f t="shared" si="2"/>
        <v>-2.7900000000000027</v>
      </c>
      <c r="N28" s="3">
        <f t="shared" si="7"/>
        <v>6.916297850462934</v>
      </c>
    </row>
    <row r="29" spans="1:28" s="3" customFormat="1">
      <c r="B29" s="3" t="s">
        <v>48</v>
      </c>
      <c r="C29" s="1">
        <f>F29-0.2</f>
        <v>24.690999999999999</v>
      </c>
      <c r="D29" s="1">
        <f>F29+0.5</f>
        <v>25.390999999999998</v>
      </c>
      <c r="E29" s="1">
        <f t="shared" si="5"/>
        <v>24.591000000000008</v>
      </c>
      <c r="F29" s="3">
        <v>24.890999999999998</v>
      </c>
      <c r="G29" s="4">
        <v>0.252</v>
      </c>
      <c r="H29" s="3">
        <v>30.247</v>
      </c>
      <c r="I29" s="3">
        <v>26.74</v>
      </c>
      <c r="J29" s="3">
        <v>31.72</v>
      </c>
      <c r="K29" s="3">
        <f t="shared" si="8"/>
        <v>-1.8490000000000002</v>
      </c>
      <c r="L29" s="3">
        <f t="shared" si="1"/>
        <v>-1.472999999999999</v>
      </c>
      <c r="M29" s="3">
        <f t="shared" si="2"/>
        <v>-0.37600000000000122</v>
      </c>
      <c r="N29" s="3">
        <f t="shared" si="7"/>
        <v>1.2977387669391844</v>
      </c>
    </row>
    <row r="30" spans="1:28" s="3" customFormat="1" ht="15.75">
      <c r="B30" s="3" t="s">
        <v>49</v>
      </c>
      <c r="C30" s="1">
        <f>F30+0.2</f>
        <v>24.387</v>
      </c>
      <c r="D30" s="1">
        <f>F30-0.5</f>
        <v>23.687000000000001</v>
      </c>
      <c r="E30" s="1">
        <f t="shared" si="5"/>
        <v>24.487000000000009</v>
      </c>
      <c r="F30" s="3">
        <v>24.187000000000001</v>
      </c>
      <c r="G30" s="4">
        <v>0.252</v>
      </c>
      <c r="H30" s="3">
        <v>30.247</v>
      </c>
      <c r="I30" s="3">
        <v>27.98</v>
      </c>
      <c r="J30" s="3">
        <v>31.72</v>
      </c>
      <c r="K30" s="3">
        <f t="shared" si="8"/>
        <v>-3.7929999999999993</v>
      </c>
      <c r="L30" s="3">
        <f t="shared" si="1"/>
        <v>-1.472999999999999</v>
      </c>
      <c r="M30" s="3">
        <f t="shared" si="2"/>
        <v>-2.3200000000000003</v>
      </c>
      <c r="N30" s="3">
        <f t="shared" si="7"/>
        <v>4.9933221956064484</v>
      </c>
      <c r="P30" s="10"/>
      <c r="AB30" s="1"/>
    </row>
    <row r="31" spans="1:28" s="3" customFormat="1" ht="15.75">
      <c r="A31" s="3" t="s">
        <v>50</v>
      </c>
      <c r="C31" s="1"/>
      <c r="D31" s="1"/>
      <c r="E31" s="1"/>
      <c r="G31" s="4"/>
      <c r="O31" s="9">
        <v>143633.5</v>
      </c>
    </row>
    <row r="32" spans="1:28" s="3" customFormat="1">
      <c r="B32" s="3" t="s">
        <v>27</v>
      </c>
      <c r="C32" s="1">
        <f>F32+0.2</f>
        <v>22.41</v>
      </c>
      <c r="D32" s="1">
        <f>F32-0.5</f>
        <v>21.71</v>
      </c>
      <c r="E32" s="1">
        <f t="shared" si="5"/>
        <v>22.509999999999991</v>
      </c>
      <c r="F32" s="3">
        <v>22.21</v>
      </c>
      <c r="G32" s="4">
        <v>0.252</v>
      </c>
      <c r="H32" s="3">
        <v>27.712</v>
      </c>
      <c r="I32" s="3">
        <v>25.69</v>
      </c>
      <c r="J32" s="3">
        <v>31.72</v>
      </c>
      <c r="K32" s="3">
        <f t="shared" ref="K32:K37" si="9">F32-I32</f>
        <v>-3.4800000000000004</v>
      </c>
      <c r="L32" s="3">
        <f t="shared" si="1"/>
        <v>-4.0079999999999991</v>
      </c>
      <c r="M32" s="3">
        <f t="shared" si="2"/>
        <v>0.52799999999999869</v>
      </c>
      <c r="N32" s="3">
        <f t="shared" si="7"/>
        <v>0.69351548456569323</v>
      </c>
      <c r="Y32" s="3" t="s">
        <v>51</v>
      </c>
    </row>
    <row r="33" spans="1:26" s="3" customFormat="1">
      <c r="B33" s="3" t="s">
        <v>29</v>
      </c>
      <c r="C33" s="1">
        <f>F33-0.5</f>
        <v>21.956</v>
      </c>
      <c r="D33" s="1">
        <f>F33+0.5</f>
        <v>22.956</v>
      </c>
      <c r="E33" s="1">
        <f t="shared" si="5"/>
        <v>22.455999999999996</v>
      </c>
      <c r="F33" s="3">
        <v>22.456</v>
      </c>
      <c r="G33" s="4">
        <v>0.28899999999999998</v>
      </c>
      <c r="H33" s="3">
        <v>27.712</v>
      </c>
      <c r="I33" s="3">
        <v>26.58</v>
      </c>
      <c r="J33" s="3">
        <v>31.72</v>
      </c>
      <c r="K33" s="3">
        <f t="shared" si="9"/>
        <v>-4.1239999999999988</v>
      </c>
      <c r="L33" s="3">
        <f t="shared" si="1"/>
        <v>-4.0079999999999991</v>
      </c>
      <c r="M33" s="3">
        <f t="shared" si="2"/>
        <v>-0.11599999999999966</v>
      </c>
      <c r="N33" s="3">
        <f t="shared" si="7"/>
        <v>1.0837259668447798</v>
      </c>
      <c r="W33" s="1"/>
      <c r="X33" s="1" t="s">
        <v>14</v>
      </c>
      <c r="Y33" s="1" t="s">
        <v>15</v>
      </c>
      <c r="Z33" s="1" t="s">
        <v>16</v>
      </c>
    </row>
    <row r="34" spans="1:26" s="3" customFormat="1">
      <c r="B34" s="3" t="s">
        <v>30</v>
      </c>
      <c r="C34" s="1">
        <f>F34-0.5</f>
        <v>23.01</v>
      </c>
      <c r="D34" s="1">
        <f>F34+0.7</f>
        <v>24.21</v>
      </c>
      <c r="E34" s="1">
        <f t="shared" si="5"/>
        <v>23.310000000000002</v>
      </c>
      <c r="F34" s="3">
        <v>23.51</v>
      </c>
      <c r="G34" s="4">
        <v>0.36099999999999999</v>
      </c>
      <c r="H34" s="3">
        <v>27.712</v>
      </c>
      <c r="I34" s="3">
        <v>27.8</v>
      </c>
      <c r="J34" s="3">
        <v>31.72</v>
      </c>
      <c r="K34" s="3">
        <f t="shared" si="9"/>
        <v>-4.2899999999999991</v>
      </c>
      <c r="L34" s="3">
        <f t="shared" si="1"/>
        <v>-4.0079999999999991</v>
      </c>
      <c r="M34" s="3">
        <f t="shared" si="2"/>
        <v>-0.28200000000000003</v>
      </c>
      <c r="N34" s="3">
        <f t="shared" si="7"/>
        <v>1.2158792831830971</v>
      </c>
      <c r="W34" s="1" t="s">
        <v>19</v>
      </c>
      <c r="X34" s="1">
        <v>0.69351548456569323</v>
      </c>
      <c r="Y34" s="1">
        <v>1.2158792831830971</v>
      </c>
      <c r="Z34" s="1">
        <v>2.0195025951933703</v>
      </c>
    </row>
    <row r="35" spans="1:26" s="3" customFormat="1">
      <c r="B35" s="3" t="s">
        <v>31</v>
      </c>
      <c r="C35" s="1">
        <f>F35+0.5</f>
        <v>22.956</v>
      </c>
      <c r="D35" s="1">
        <f>F35-0.5</f>
        <v>21.956</v>
      </c>
      <c r="E35" s="1">
        <f t="shared" si="5"/>
        <v>22.455999999999996</v>
      </c>
      <c r="F35" s="3">
        <v>22.456</v>
      </c>
      <c r="G35" s="4">
        <v>0.28899999999999998</v>
      </c>
      <c r="H35" s="3">
        <v>27.712</v>
      </c>
      <c r="I35" s="3">
        <v>28.75</v>
      </c>
      <c r="J35" s="3">
        <v>31.72</v>
      </c>
      <c r="K35" s="3">
        <f t="shared" si="9"/>
        <v>-6.2940000000000005</v>
      </c>
      <c r="L35" s="3">
        <f t="shared" si="1"/>
        <v>-4.0079999999999991</v>
      </c>
      <c r="M35" s="3">
        <f t="shared" si="2"/>
        <v>-2.2860000000000014</v>
      </c>
      <c r="N35" s="3">
        <f t="shared" si="7"/>
        <v>4.877020376305218</v>
      </c>
      <c r="W35" s="1" t="s">
        <v>106</v>
      </c>
      <c r="X35" s="1">
        <v>1.0837259668447798</v>
      </c>
      <c r="Y35" s="1">
        <v>4.877020376305218</v>
      </c>
      <c r="Z35" s="1">
        <v>6.5978683888806575</v>
      </c>
    </row>
    <row r="36" spans="1:26" s="3" customFormat="1">
      <c r="B36" s="3" t="s">
        <v>32</v>
      </c>
      <c r="C36" s="1">
        <f>F36-0.2</f>
        <v>21.518000000000001</v>
      </c>
      <c r="D36" s="1">
        <f>F36+0.5</f>
        <v>22.218</v>
      </c>
      <c r="E36" s="1">
        <f t="shared" si="5"/>
        <v>21.417999999999992</v>
      </c>
      <c r="F36" s="3">
        <v>21.718</v>
      </c>
      <c r="G36" s="4">
        <v>0.252</v>
      </c>
      <c r="H36" s="3">
        <v>27.712</v>
      </c>
      <c r="I36" s="3">
        <v>26.74</v>
      </c>
      <c r="J36" s="3">
        <v>31.72</v>
      </c>
      <c r="K36" s="3">
        <f t="shared" si="9"/>
        <v>-5.0219999999999985</v>
      </c>
      <c r="L36" s="3">
        <f t="shared" si="1"/>
        <v>-4.0079999999999991</v>
      </c>
      <c r="M36" s="3">
        <f t="shared" si="2"/>
        <v>-1.0139999999999993</v>
      </c>
      <c r="N36" s="3">
        <f t="shared" si="7"/>
        <v>2.0195025951933703</v>
      </c>
    </row>
    <row r="37" spans="1:26" s="3" customFormat="1">
      <c r="B37" s="3" t="s">
        <v>33</v>
      </c>
      <c r="C37" s="1">
        <f>F37+0.2</f>
        <v>21.45</v>
      </c>
      <c r="D37" s="1">
        <f>F37-0.5</f>
        <v>20.75</v>
      </c>
      <c r="E37" s="1">
        <f t="shared" si="5"/>
        <v>21.549999999999997</v>
      </c>
      <c r="F37" s="3">
        <v>21.25</v>
      </c>
      <c r="G37" s="4">
        <v>0.252</v>
      </c>
      <c r="H37" s="3">
        <v>27.712</v>
      </c>
      <c r="I37" s="3">
        <v>27.98</v>
      </c>
      <c r="J37" s="3">
        <v>31.72</v>
      </c>
      <c r="K37" s="3">
        <f t="shared" si="9"/>
        <v>-6.73</v>
      </c>
      <c r="L37" s="3">
        <f t="shared" si="1"/>
        <v>-4.0079999999999991</v>
      </c>
      <c r="M37" s="3">
        <f t="shared" si="2"/>
        <v>-2.7220000000000013</v>
      </c>
      <c r="N37" s="3">
        <f t="shared" si="7"/>
        <v>6.5978683888806575</v>
      </c>
    </row>
    <row r="38" spans="1:26" s="3" customFormat="1" ht="15.75">
      <c r="A38" s="3" t="s">
        <v>52</v>
      </c>
      <c r="C38" s="1"/>
      <c r="D38" s="1"/>
      <c r="E38" s="1"/>
      <c r="G38" s="4"/>
      <c r="O38" s="9">
        <v>121382.1</v>
      </c>
      <c r="Y38" s="3" t="s">
        <v>53</v>
      </c>
    </row>
    <row r="39" spans="1:26" s="3" customFormat="1" ht="15.75">
      <c r="B39" s="3" t="s">
        <v>54</v>
      </c>
      <c r="C39" s="1">
        <f>F39+0.5</f>
        <v>22.577999999999999</v>
      </c>
      <c r="D39" s="1">
        <f>F39-0.5</f>
        <v>21.577999999999999</v>
      </c>
      <c r="E39" s="1">
        <f t="shared" si="5"/>
        <v>22.077999999999996</v>
      </c>
      <c r="F39" s="3">
        <v>22.077999999999999</v>
      </c>
      <c r="G39" s="4">
        <v>0.28899999999999998</v>
      </c>
      <c r="H39" s="3">
        <v>26.484999999999999</v>
      </c>
      <c r="I39" s="3">
        <v>25.69</v>
      </c>
      <c r="J39" s="3">
        <v>31.72</v>
      </c>
      <c r="K39" s="3">
        <f t="shared" ref="K39:K44" si="10">F39-I39</f>
        <v>-3.6120000000000019</v>
      </c>
      <c r="L39" s="3">
        <f t="shared" si="1"/>
        <v>-5.2349999999999994</v>
      </c>
      <c r="M39" s="3">
        <f t="shared" si="2"/>
        <v>1.6229999999999976</v>
      </c>
      <c r="N39" s="3">
        <f t="shared" ref="N39:N44" si="11">POWER(2,-M39)</f>
        <v>0.32465965068247155</v>
      </c>
      <c r="P39" s="10"/>
      <c r="W39" s="1"/>
      <c r="X39" s="1" t="s">
        <v>14</v>
      </c>
      <c r="Y39" s="1" t="s">
        <v>15</v>
      </c>
      <c r="Z39" s="1" t="s">
        <v>16</v>
      </c>
    </row>
    <row r="40" spans="1:26" s="3" customFormat="1">
      <c r="B40" s="3" t="s">
        <v>55</v>
      </c>
      <c r="C40" s="1">
        <f>F40-0.5</f>
        <v>19.516999999999999</v>
      </c>
      <c r="D40" s="1">
        <f>F40+0.5</f>
        <v>20.516999999999999</v>
      </c>
      <c r="E40" s="1">
        <f t="shared" si="5"/>
        <v>20.017000000000003</v>
      </c>
      <c r="F40" s="3">
        <v>20.016999999999999</v>
      </c>
      <c r="G40" s="4">
        <v>0.28899999999999998</v>
      </c>
      <c r="H40" s="3">
        <v>26.484999999999999</v>
      </c>
      <c r="I40" s="3">
        <v>26.58</v>
      </c>
      <c r="J40" s="3">
        <v>31.72</v>
      </c>
      <c r="K40" s="3">
        <f t="shared" si="10"/>
        <v>-6.5629999999999988</v>
      </c>
      <c r="L40" s="3">
        <f t="shared" si="1"/>
        <v>-5.2349999999999994</v>
      </c>
      <c r="M40" s="3">
        <f t="shared" si="2"/>
        <v>-1.3279999999999994</v>
      </c>
      <c r="N40" s="3">
        <f t="shared" si="11"/>
        <v>2.5105439825652853</v>
      </c>
      <c r="W40" s="1" t="s">
        <v>17</v>
      </c>
      <c r="X40" s="1">
        <v>1.0437558507920006E-3</v>
      </c>
      <c r="Y40" s="1">
        <v>0.73713460864554992</v>
      </c>
      <c r="Z40" s="1">
        <v>0.97603176077622467</v>
      </c>
    </row>
    <row r="41" spans="1:26" s="3" customFormat="1">
      <c r="B41" s="3" t="s">
        <v>56</v>
      </c>
      <c r="C41" s="1">
        <f>F41+0.2</f>
        <v>23.54</v>
      </c>
      <c r="D41" s="1">
        <f>F41-0.5</f>
        <v>22.84</v>
      </c>
      <c r="E41" s="1">
        <f t="shared" si="5"/>
        <v>23.64</v>
      </c>
      <c r="F41" s="3">
        <v>23.34</v>
      </c>
      <c r="G41" s="4">
        <v>0.252</v>
      </c>
      <c r="H41" s="3">
        <v>26.484999999999999</v>
      </c>
      <c r="I41" s="3">
        <v>27.8</v>
      </c>
      <c r="J41" s="3">
        <v>31.72</v>
      </c>
      <c r="K41" s="3">
        <f t="shared" si="10"/>
        <v>-4.4600000000000009</v>
      </c>
      <c r="L41" s="3">
        <f t="shared" si="1"/>
        <v>-5.2349999999999994</v>
      </c>
      <c r="M41" s="3">
        <f t="shared" si="2"/>
        <v>0.77499999999999858</v>
      </c>
      <c r="N41" s="3">
        <f t="shared" si="11"/>
        <v>0.58438862428062344</v>
      </c>
      <c r="W41" s="1" t="s">
        <v>106</v>
      </c>
      <c r="X41" s="1">
        <v>2.5105439825652853</v>
      </c>
      <c r="Y41" s="1">
        <v>10.928322054035158</v>
      </c>
      <c r="Z41" s="1">
        <v>5.6411918419375668</v>
      </c>
    </row>
    <row r="42" spans="1:26" s="3" customFormat="1">
      <c r="B42" s="3" t="s">
        <v>57</v>
      </c>
      <c r="C42" s="1">
        <f>F42-0.5</f>
        <v>19.565000000000001</v>
      </c>
      <c r="D42" s="1">
        <f>F42+0.5</f>
        <v>20.565000000000001</v>
      </c>
      <c r="E42" s="1">
        <f t="shared" si="5"/>
        <v>20.065000000000005</v>
      </c>
      <c r="F42" s="3">
        <v>20.065000000000001</v>
      </c>
      <c r="G42" s="4">
        <v>0.28899999999999998</v>
      </c>
      <c r="H42" s="3">
        <v>26.484999999999999</v>
      </c>
      <c r="I42" s="3">
        <v>28.75</v>
      </c>
      <c r="J42" s="3">
        <v>31.72</v>
      </c>
      <c r="K42" s="3">
        <f t="shared" si="10"/>
        <v>-8.6849999999999987</v>
      </c>
      <c r="L42" s="3">
        <f t="shared" si="1"/>
        <v>-5.2349999999999994</v>
      </c>
      <c r="M42" s="3">
        <f t="shared" si="2"/>
        <v>-3.4499999999999993</v>
      </c>
      <c r="N42" s="3">
        <f t="shared" si="11"/>
        <v>10.928322054035158</v>
      </c>
    </row>
    <row r="43" spans="1:26" s="3" customFormat="1">
      <c r="B43" s="3" t="s">
        <v>58</v>
      </c>
      <c r="C43" s="1">
        <f>F43-0.5</f>
        <v>20.41</v>
      </c>
      <c r="D43" s="1">
        <f>F43+0.7</f>
        <v>21.61</v>
      </c>
      <c r="E43" s="1">
        <f t="shared" si="5"/>
        <v>20.710000000000008</v>
      </c>
      <c r="F43" s="3">
        <v>20.91</v>
      </c>
      <c r="G43" s="4">
        <v>0.36099999999999999</v>
      </c>
      <c r="H43" s="3">
        <v>26.484999999999999</v>
      </c>
      <c r="I43" s="3">
        <v>26.74</v>
      </c>
      <c r="J43" s="3">
        <v>31.72</v>
      </c>
      <c r="K43" s="3">
        <f t="shared" si="10"/>
        <v>-5.8299999999999983</v>
      </c>
      <c r="L43" s="3">
        <f t="shared" si="1"/>
        <v>-5.2349999999999994</v>
      </c>
      <c r="M43" s="3">
        <f t="shared" si="2"/>
        <v>-0.59499999999999886</v>
      </c>
      <c r="N43" s="3">
        <f t="shared" si="11"/>
        <v>1.5104725855628243</v>
      </c>
    </row>
    <row r="44" spans="1:26" s="3" customFormat="1">
      <c r="B44" s="3" t="s">
        <v>59</v>
      </c>
      <c r="C44" s="1">
        <f>F44+0.5</f>
        <v>20.748999999999999</v>
      </c>
      <c r="D44" s="1">
        <f>F44-0.5</f>
        <v>19.748999999999999</v>
      </c>
      <c r="E44" s="1">
        <f t="shared" si="5"/>
        <v>20.249000000000002</v>
      </c>
      <c r="F44" s="3">
        <v>20.248999999999999</v>
      </c>
      <c r="G44" s="4">
        <v>0.28899999999999998</v>
      </c>
      <c r="H44" s="3">
        <v>26.484999999999999</v>
      </c>
      <c r="I44" s="3">
        <v>27.98</v>
      </c>
      <c r="J44" s="3">
        <v>31.72</v>
      </c>
      <c r="K44" s="3">
        <f t="shared" si="10"/>
        <v>-7.7310000000000016</v>
      </c>
      <c r="L44" s="3">
        <f t="shared" si="1"/>
        <v>-5.2349999999999994</v>
      </c>
      <c r="M44" s="3">
        <f t="shared" si="2"/>
        <v>-2.4960000000000022</v>
      </c>
      <c r="N44" s="3">
        <f t="shared" si="11"/>
        <v>5.6411918419375668</v>
      </c>
    </row>
    <row r="45" spans="1:26" s="3" customFormat="1" ht="15.75">
      <c r="A45" s="3" t="s">
        <v>60</v>
      </c>
      <c r="C45" s="1"/>
      <c r="D45" s="1"/>
      <c r="E45" s="1"/>
      <c r="G45" s="4"/>
      <c r="O45" s="9">
        <v>110349.2</v>
      </c>
      <c r="Y45" s="3" t="s">
        <v>61</v>
      </c>
    </row>
    <row r="46" spans="1:26" s="3" customFormat="1">
      <c r="B46" s="3" t="s">
        <v>27</v>
      </c>
      <c r="C46" s="1">
        <f>F46+0.5</f>
        <v>23.783999999999999</v>
      </c>
      <c r="D46" s="1">
        <f>F46-0.5</f>
        <v>22.783999999999999</v>
      </c>
      <c r="E46" s="1">
        <f t="shared" si="5"/>
        <v>23.284000000000006</v>
      </c>
      <c r="F46" s="3">
        <v>23.283999999999999</v>
      </c>
      <c r="G46" s="4">
        <v>0.28899999999999998</v>
      </c>
      <c r="H46" s="3">
        <v>29.146000000000001</v>
      </c>
      <c r="I46" s="3">
        <v>25.69</v>
      </c>
      <c r="J46" s="3">
        <v>31.72</v>
      </c>
      <c r="K46" s="3">
        <f t="shared" ref="K46:K51" si="12">F46-I46</f>
        <v>-2.4060000000000024</v>
      </c>
      <c r="L46" s="3">
        <f t="shared" ref="L46:L109" si="13">H46-J46</f>
        <v>-2.5739999999999981</v>
      </c>
      <c r="M46" s="3">
        <f t="shared" ref="M46:M109" si="14">K46-L46</f>
        <v>0.16799999999999571</v>
      </c>
      <c r="N46" s="3">
        <f t="shared" ref="N46:N51" si="15">POWER(2,-M46)</f>
        <v>0.890075733252499</v>
      </c>
      <c r="W46" s="1"/>
      <c r="X46" s="1" t="s">
        <v>14</v>
      </c>
      <c r="Y46" s="1" t="s">
        <v>15</v>
      </c>
      <c r="Z46" s="1" t="s">
        <v>16</v>
      </c>
    </row>
    <row r="47" spans="1:26" s="3" customFormat="1">
      <c r="B47" s="3" t="s">
        <v>29</v>
      </c>
      <c r="C47" s="1">
        <f>F47-0.5</f>
        <v>22.381</v>
      </c>
      <c r="D47" s="1">
        <f>F47+0.5</f>
        <v>23.381</v>
      </c>
      <c r="E47" s="1">
        <f t="shared" si="5"/>
        <v>22.881</v>
      </c>
      <c r="F47" s="3">
        <v>22.881</v>
      </c>
      <c r="H47" s="3">
        <v>29.146000000000001</v>
      </c>
      <c r="I47" s="3">
        <v>26.58</v>
      </c>
      <c r="J47" s="3">
        <v>31.72</v>
      </c>
      <c r="K47" s="3">
        <f t="shared" si="12"/>
        <v>-3.6989999999999981</v>
      </c>
      <c r="L47" s="3">
        <f t="shared" si="13"/>
        <v>-2.5739999999999981</v>
      </c>
      <c r="M47" s="3">
        <f t="shared" si="14"/>
        <v>-1.125</v>
      </c>
      <c r="N47" s="3">
        <f t="shared" si="15"/>
        <v>2.1810154653305154</v>
      </c>
      <c r="Y47" s="1"/>
      <c r="Z47" s="1"/>
    </row>
    <row r="48" spans="1:26" s="3" customFormat="1" ht="15.75">
      <c r="B48" s="3" t="s">
        <v>30</v>
      </c>
      <c r="C48" s="1">
        <f>F48+0.2</f>
        <v>24.616</v>
      </c>
      <c r="D48" s="1">
        <f>F48-0.5</f>
        <v>23.916</v>
      </c>
      <c r="E48" s="1">
        <f t="shared" si="5"/>
        <v>24.716000000000008</v>
      </c>
      <c r="F48" s="3">
        <v>24.416</v>
      </c>
      <c r="G48" s="4">
        <v>0.252</v>
      </c>
      <c r="H48" s="3">
        <v>29.146000000000001</v>
      </c>
      <c r="I48" s="3">
        <v>27.8</v>
      </c>
      <c r="J48" s="3">
        <v>31.72</v>
      </c>
      <c r="K48" s="3">
        <f t="shared" si="12"/>
        <v>-3.3840000000000003</v>
      </c>
      <c r="L48" s="3">
        <f t="shared" si="13"/>
        <v>-2.5739999999999981</v>
      </c>
      <c r="M48" s="3">
        <f t="shared" si="14"/>
        <v>-0.81000000000000227</v>
      </c>
      <c r="N48" s="3">
        <f t="shared" si="15"/>
        <v>1.7532114426320728</v>
      </c>
      <c r="P48" s="10"/>
      <c r="W48" s="1" t="s">
        <v>106</v>
      </c>
      <c r="X48" s="1">
        <v>2.1810154653305154</v>
      </c>
      <c r="Y48" s="1">
        <v>8.1116758383202505</v>
      </c>
      <c r="Z48" s="1">
        <v>5.2550336414480689</v>
      </c>
    </row>
    <row r="49" spans="1:26" s="3" customFormat="1">
      <c r="B49" s="3" t="s">
        <v>31</v>
      </c>
      <c r="C49" s="1">
        <f>F49-0.5</f>
        <v>22.655999999999999</v>
      </c>
      <c r="D49" s="1">
        <f>F49+0.5</f>
        <v>23.655999999999999</v>
      </c>
      <c r="E49" s="1">
        <f t="shared" si="5"/>
        <v>23.155999999999992</v>
      </c>
      <c r="F49" s="3">
        <v>23.155999999999999</v>
      </c>
      <c r="G49" s="4">
        <v>0.28899999999999998</v>
      </c>
      <c r="H49" s="3">
        <v>29.146000000000001</v>
      </c>
      <c r="I49" s="3">
        <v>28.75</v>
      </c>
      <c r="J49" s="3">
        <v>31.72</v>
      </c>
      <c r="K49" s="3">
        <f t="shared" si="12"/>
        <v>-5.5940000000000012</v>
      </c>
      <c r="L49" s="3">
        <f t="shared" si="13"/>
        <v>-2.5739999999999981</v>
      </c>
      <c r="M49" s="3">
        <f t="shared" si="14"/>
        <v>-3.0200000000000031</v>
      </c>
      <c r="N49" s="3">
        <f t="shared" si="15"/>
        <v>8.1116758383202505</v>
      </c>
    </row>
    <row r="50" spans="1:26" s="3" customFormat="1">
      <c r="B50" s="3" t="s">
        <v>32</v>
      </c>
      <c r="C50" s="1">
        <f>F50-0.5</f>
        <v>22.62</v>
      </c>
      <c r="D50" s="1">
        <f>F50+0.7</f>
        <v>23.82</v>
      </c>
      <c r="E50" s="1">
        <f t="shared" si="5"/>
        <v>22.92</v>
      </c>
      <c r="F50" s="3">
        <v>23.12</v>
      </c>
      <c r="G50" s="4">
        <v>0.36099999999999999</v>
      </c>
      <c r="H50" s="3">
        <v>29.146000000000001</v>
      </c>
      <c r="I50" s="3">
        <v>26.74</v>
      </c>
      <c r="J50" s="3">
        <v>31.72</v>
      </c>
      <c r="K50" s="3">
        <f t="shared" si="12"/>
        <v>-3.6199999999999974</v>
      </c>
      <c r="L50" s="3">
        <f t="shared" si="13"/>
        <v>-2.5739999999999981</v>
      </c>
      <c r="M50" s="3">
        <f t="shared" si="14"/>
        <v>-1.0459999999999994</v>
      </c>
      <c r="N50" s="3">
        <f t="shared" si="15"/>
        <v>2.0647970709664829</v>
      </c>
    </row>
    <row r="51" spans="1:26" s="3" customFormat="1">
      <c r="B51" s="3" t="s">
        <v>33</v>
      </c>
      <c r="C51" s="1">
        <f>F51+0.5</f>
        <v>23.5123</v>
      </c>
      <c r="D51" s="1">
        <f>F51-0.5</f>
        <v>22.5123</v>
      </c>
      <c r="E51" s="1">
        <f t="shared" si="5"/>
        <v>23.012300000000003</v>
      </c>
      <c r="F51" s="3">
        <v>23.0123</v>
      </c>
      <c r="G51" s="4">
        <v>0.28899999999999998</v>
      </c>
      <c r="H51" s="3">
        <v>29.146000000000001</v>
      </c>
      <c r="I51" s="3">
        <v>27.98</v>
      </c>
      <c r="J51" s="3">
        <v>31.72</v>
      </c>
      <c r="K51" s="3">
        <f t="shared" si="12"/>
        <v>-4.9677000000000007</v>
      </c>
      <c r="L51" s="3">
        <f t="shared" si="13"/>
        <v>-2.5739999999999981</v>
      </c>
      <c r="M51" s="3">
        <f t="shared" si="14"/>
        <v>-2.3937000000000026</v>
      </c>
      <c r="N51" s="3">
        <f t="shared" si="15"/>
        <v>5.2550336414480689</v>
      </c>
      <c r="Y51" s="3" t="s">
        <v>62</v>
      </c>
    </row>
    <row r="52" spans="1:26" s="3" customFormat="1" ht="15.75">
      <c r="A52" s="3" t="s">
        <v>63</v>
      </c>
      <c r="C52" s="1"/>
      <c r="D52" s="1"/>
      <c r="E52" s="1"/>
      <c r="G52" s="4"/>
      <c r="O52" s="9">
        <v>97159.7</v>
      </c>
      <c r="W52" s="1"/>
      <c r="X52" s="1" t="s">
        <v>14</v>
      </c>
      <c r="Y52" s="1" t="s">
        <v>15</v>
      </c>
      <c r="Z52" s="1" t="s">
        <v>16</v>
      </c>
    </row>
    <row r="53" spans="1:26" s="3" customFormat="1">
      <c r="B53" s="3" t="s">
        <v>64</v>
      </c>
      <c r="C53" s="1">
        <f>F53+0.5</f>
        <v>25.055</v>
      </c>
      <c r="D53" s="1">
        <f>F53-0.5</f>
        <v>24.055</v>
      </c>
      <c r="E53" s="1">
        <f t="shared" si="5"/>
        <v>24.554999999999993</v>
      </c>
      <c r="F53" s="3">
        <v>24.555</v>
      </c>
      <c r="G53" s="4">
        <v>0.28899999999999998</v>
      </c>
      <c r="H53" s="3">
        <v>28.943999999999999</v>
      </c>
      <c r="I53" s="3">
        <v>25.69</v>
      </c>
      <c r="J53" s="3">
        <v>31.72</v>
      </c>
      <c r="K53" s="3">
        <f t="shared" ref="K53:K58" si="16">F53-I53</f>
        <v>-1.1350000000000016</v>
      </c>
      <c r="L53" s="3">
        <f t="shared" si="13"/>
        <v>-2.7759999999999998</v>
      </c>
      <c r="M53" s="3">
        <f t="shared" si="14"/>
        <v>1.6409999999999982</v>
      </c>
      <c r="N53" s="3">
        <f t="shared" ref="N53:N72" si="17">POWER(2,-M53)</f>
        <v>0.32063415069056239</v>
      </c>
      <c r="W53" s="1" t="s">
        <v>17</v>
      </c>
      <c r="X53" s="1">
        <v>2.5016087833009498E-2</v>
      </c>
      <c r="Y53" s="1">
        <v>0.60667678012434645</v>
      </c>
      <c r="Z53" s="1">
        <v>1.0475361270997976</v>
      </c>
    </row>
    <row r="54" spans="1:26" s="3" customFormat="1">
      <c r="B54" s="3" t="s">
        <v>65</v>
      </c>
      <c r="C54" s="1">
        <f>F54-0.5</f>
        <v>22.184999999999999</v>
      </c>
      <c r="D54" s="1">
        <f>F54+0.5</f>
        <v>23.184999999999999</v>
      </c>
      <c r="E54" s="1">
        <f t="shared" si="5"/>
        <v>22.684999999999995</v>
      </c>
      <c r="F54" s="3">
        <v>22.684999999999999</v>
      </c>
      <c r="G54" s="4">
        <v>0.28899999999999998</v>
      </c>
      <c r="H54" s="3">
        <v>28.943999999999999</v>
      </c>
      <c r="I54" s="3">
        <v>26.58</v>
      </c>
      <c r="J54" s="3">
        <v>31.72</v>
      </c>
      <c r="K54" s="3">
        <f t="shared" si="16"/>
        <v>-3.8949999999999996</v>
      </c>
      <c r="L54" s="3">
        <f t="shared" si="13"/>
        <v>-2.7759999999999998</v>
      </c>
      <c r="M54" s="3">
        <f t="shared" si="14"/>
        <v>-1.1189999999999998</v>
      </c>
      <c r="N54" s="3">
        <f t="shared" si="17"/>
        <v>2.1719637126445881</v>
      </c>
      <c r="W54" s="1" t="s">
        <v>19</v>
      </c>
      <c r="X54" s="1">
        <v>0.32063415069056239</v>
      </c>
      <c r="Y54" s="1">
        <v>1.3660402567543948</v>
      </c>
      <c r="Z54" s="1">
        <v>1.3360740783900986</v>
      </c>
    </row>
    <row r="55" spans="1:26" s="3" customFormat="1">
      <c r="B55" s="3" t="s">
        <v>66</v>
      </c>
      <c r="C55" s="1">
        <f>F55+0.2</f>
        <v>24.774000000000001</v>
      </c>
      <c r="D55" s="1">
        <f>F55-0.5</f>
        <v>24.074000000000002</v>
      </c>
      <c r="E55" s="1">
        <f t="shared" si="5"/>
        <v>24.874000000000009</v>
      </c>
      <c r="F55" s="3">
        <v>24.574000000000002</v>
      </c>
      <c r="G55" s="4">
        <v>0.252</v>
      </c>
      <c r="H55" s="3">
        <v>28.943999999999999</v>
      </c>
      <c r="I55" s="3">
        <v>27.8</v>
      </c>
      <c r="J55" s="3">
        <v>31.72</v>
      </c>
      <c r="K55" s="3">
        <f t="shared" si="16"/>
        <v>-3.2259999999999991</v>
      </c>
      <c r="L55" s="3">
        <f t="shared" si="13"/>
        <v>-2.7759999999999998</v>
      </c>
      <c r="M55" s="3">
        <f t="shared" si="14"/>
        <v>-0.44999999999999929</v>
      </c>
      <c r="N55" s="3">
        <f t="shared" si="17"/>
        <v>1.3660402567543948</v>
      </c>
    </row>
    <row r="56" spans="1:26" s="3" customFormat="1">
      <c r="B56" s="3" t="s">
        <v>67</v>
      </c>
      <c r="C56" s="1">
        <f>F56-0.5</f>
        <v>22.457999999999998</v>
      </c>
      <c r="D56" s="1">
        <f>F56+0.5</f>
        <v>23.457999999999998</v>
      </c>
      <c r="E56" s="1">
        <f t="shared" si="5"/>
        <v>22.957999999999998</v>
      </c>
      <c r="F56" s="3">
        <v>22.957999999999998</v>
      </c>
      <c r="G56" s="4">
        <v>0.28899999999999998</v>
      </c>
      <c r="H56" s="3">
        <v>28.943999999999999</v>
      </c>
      <c r="I56" s="3">
        <v>28.75</v>
      </c>
      <c r="J56" s="3">
        <v>31.72</v>
      </c>
      <c r="K56" s="3">
        <f t="shared" si="16"/>
        <v>-5.7920000000000016</v>
      </c>
      <c r="L56" s="3">
        <f t="shared" si="13"/>
        <v>-2.7759999999999998</v>
      </c>
      <c r="M56" s="3">
        <f t="shared" si="14"/>
        <v>-3.0160000000000018</v>
      </c>
      <c r="N56" s="3">
        <f t="shared" si="17"/>
        <v>8.0892166468104403</v>
      </c>
    </row>
    <row r="57" spans="1:26" s="3" customFormat="1" ht="15.75">
      <c r="B57" s="3" t="s">
        <v>68</v>
      </c>
      <c r="C57" s="1">
        <f>F57-0.5</f>
        <v>23.045999999999999</v>
      </c>
      <c r="D57" s="1">
        <f>F57+0.7</f>
        <v>24.245999999999999</v>
      </c>
      <c r="E57" s="1">
        <f t="shared" si="5"/>
        <v>23.346000000000004</v>
      </c>
      <c r="F57" s="3">
        <v>23.545999999999999</v>
      </c>
      <c r="G57" s="4">
        <v>0.36099999999999999</v>
      </c>
      <c r="H57" s="3">
        <v>28.943999999999999</v>
      </c>
      <c r="I57" s="3">
        <v>26.74</v>
      </c>
      <c r="J57" s="3">
        <v>31.72</v>
      </c>
      <c r="K57" s="3">
        <f t="shared" si="16"/>
        <v>-3.1939999999999991</v>
      </c>
      <c r="L57" s="3">
        <f t="shared" si="13"/>
        <v>-2.7759999999999998</v>
      </c>
      <c r="M57" s="3">
        <f t="shared" si="14"/>
        <v>-0.41799999999999926</v>
      </c>
      <c r="N57" s="3">
        <f t="shared" si="17"/>
        <v>1.3360740783900986</v>
      </c>
      <c r="P57" s="10"/>
    </row>
    <row r="58" spans="1:26" s="3" customFormat="1">
      <c r="B58" s="3" t="s">
        <v>69</v>
      </c>
      <c r="C58" s="1">
        <f>F58+0.5</f>
        <v>23.053999999999998</v>
      </c>
      <c r="D58" s="1">
        <f>F58-0.5</f>
        <v>22.053999999999998</v>
      </c>
      <c r="E58" s="1">
        <f t="shared" si="5"/>
        <v>22.553999999999995</v>
      </c>
      <c r="F58" s="3">
        <v>22.553999999999998</v>
      </c>
      <c r="G58" s="4">
        <v>0.28899999999999998</v>
      </c>
      <c r="H58" s="3">
        <v>28.943999999999999</v>
      </c>
      <c r="I58" s="3">
        <v>27.98</v>
      </c>
      <c r="J58" s="3">
        <v>31.72</v>
      </c>
      <c r="K58" s="3">
        <f t="shared" si="16"/>
        <v>-5.4260000000000019</v>
      </c>
      <c r="L58" s="3">
        <f t="shared" si="13"/>
        <v>-2.7759999999999998</v>
      </c>
      <c r="M58" s="3">
        <f t="shared" si="14"/>
        <v>-2.6500000000000021</v>
      </c>
      <c r="N58" s="3">
        <f t="shared" si="17"/>
        <v>6.2766727831740141</v>
      </c>
      <c r="Y58" s="3" t="s">
        <v>70</v>
      </c>
    </row>
    <row r="59" spans="1:26" s="3" customFormat="1" ht="15.75">
      <c r="A59" s="3" t="s">
        <v>71</v>
      </c>
      <c r="C59" s="1"/>
      <c r="D59" s="1"/>
      <c r="E59" s="1"/>
      <c r="G59" s="4"/>
      <c r="O59" s="9">
        <v>66789.3</v>
      </c>
      <c r="W59" s="1"/>
      <c r="X59" s="1" t="s">
        <v>14</v>
      </c>
      <c r="Y59" s="1" t="s">
        <v>15</v>
      </c>
      <c r="Z59" s="1" t="s">
        <v>16</v>
      </c>
    </row>
    <row r="60" spans="1:26" s="3" customFormat="1">
      <c r="B60" s="3" t="s">
        <v>27</v>
      </c>
      <c r="C60" s="1">
        <f>F60+0.5</f>
        <v>22.07</v>
      </c>
      <c r="D60" s="1">
        <f>F60-0.5</f>
        <v>21.07</v>
      </c>
      <c r="E60" s="1">
        <f t="shared" si="5"/>
        <v>21.570000000000007</v>
      </c>
      <c r="F60" s="3">
        <v>21.57</v>
      </c>
      <c r="G60" s="4">
        <v>0.28899999999999998</v>
      </c>
      <c r="H60" s="3">
        <v>26.280999999999999</v>
      </c>
      <c r="I60" s="3">
        <v>25.69</v>
      </c>
      <c r="J60" s="3">
        <v>31.72</v>
      </c>
      <c r="K60" s="3">
        <f t="shared" ref="K60:K65" si="18">F60-I60</f>
        <v>-4.120000000000001</v>
      </c>
      <c r="L60" s="3">
        <f t="shared" si="13"/>
        <v>-5.4390000000000001</v>
      </c>
      <c r="M60" s="3">
        <f t="shared" si="14"/>
        <v>1.3189999999999991</v>
      </c>
      <c r="N60" s="3">
        <f t="shared" si="17"/>
        <v>0.40081266469969717</v>
      </c>
      <c r="W60" s="1" t="s">
        <v>17</v>
      </c>
      <c r="X60" s="1">
        <v>4.2130241616783047E-2</v>
      </c>
      <c r="Y60" s="1">
        <v>4.6102858033838734E-2</v>
      </c>
      <c r="Z60" s="1">
        <v>0.23325824788420224</v>
      </c>
    </row>
    <row r="61" spans="1:26" s="3" customFormat="1">
      <c r="B61" s="3" t="s">
        <v>29</v>
      </c>
      <c r="C61" s="1">
        <f>F61-0.5</f>
        <v>23.299999999999997</v>
      </c>
      <c r="D61" s="1">
        <f>F61+0.5</f>
        <v>24.299999999999997</v>
      </c>
      <c r="E61" s="1">
        <f t="shared" si="5"/>
        <v>23.799999999999997</v>
      </c>
      <c r="F61" s="3">
        <v>23.799999999999997</v>
      </c>
      <c r="G61" s="4">
        <v>0.28899999999999998</v>
      </c>
      <c r="H61" s="3">
        <v>26.280999999999999</v>
      </c>
      <c r="I61" s="3">
        <v>26.58</v>
      </c>
      <c r="J61" s="3">
        <v>31.72</v>
      </c>
      <c r="K61" s="3">
        <f t="shared" si="18"/>
        <v>-2.7800000000000011</v>
      </c>
      <c r="L61" s="3">
        <f t="shared" si="13"/>
        <v>-5.4390000000000001</v>
      </c>
      <c r="M61" s="3">
        <f t="shared" si="14"/>
        <v>2.6589999999999989</v>
      </c>
      <c r="N61" s="3">
        <f t="shared" si="17"/>
        <v>0.15832928171540236</v>
      </c>
      <c r="W61" s="1" t="s">
        <v>19</v>
      </c>
      <c r="X61" s="1">
        <v>0.40081266469969717</v>
      </c>
      <c r="Y61" s="1">
        <v>1.872544494868986</v>
      </c>
      <c r="Z61" s="1">
        <v>0.41899356733397358</v>
      </c>
    </row>
    <row r="62" spans="1:26" s="3" customFormat="1">
      <c r="B62" s="3" t="s">
        <v>30</v>
      </c>
      <c r="C62" s="1">
        <f>F62+0.2</f>
        <v>21.655999999999999</v>
      </c>
      <c r="D62" s="1">
        <f>F62-0.5</f>
        <v>20.956</v>
      </c>
      <c r="E62" s="1">
        <f t="shared" si="5"/>
        <v>21.756</v>
      </c>
      <c r="F62" s="3">
        <v>21.456</v>
      </c>
      <c r="G62" s="4">
        <v>0.252</v>
      </c>
      <c r="H62" s="3">
        <v>26.280999999999999</v>
      </c>
      <c r="I62" s="3">
        <v>27.8</v>
      </c>
      <c r="J62" s="3">
        <v>31.72</v>
      </c>
      <c r="K62" s="3">
        <f t="shared" si="18"/>
        <v>-6.3440000000000012</v>
      </c>
      <c r="L62" s="3">
        <f t="shared" si="13"/>
        <v>-5.4390000000000001</v>
      </c>
      <c r="M62" s="3">
        <f t="shared" si="14"/>
        <v>-0.90500000000000114</v>
      </c>
      <c r="N62" s="3">
        <f t="shared" si="17"/>
        <v>1.872544494868986</v>
      </c>
    </row>
    <row r="63" spans="1:26" s="3" customFormat="1">
      <c r="B63" s="3" t="s">
        <v>31</v>
      </c>
      <c r="C63" s="1">
        <f>F63-0.5</f>
        <v>19.8</v>
      </c>
      <c r="D63" s="1">
        <f>F63+0.5</f>
        <v>20.8</v>
      </c>
      <c r="E63" s="1">
        <f t="shared" si="5"/>
        <v>20.300000000000004</v>
      </c>
      <c r="F63" s="3">
        <v>20.3</v>
      </c>
      <c r="G63" s="4">
        <v>0.28899999999999998</v>
      </c>
      <c r="H63" s="3">
        <v>26.280999999999999</v>
      </c>
      <c r="I63" s="3">
        <v>28.75</v>
      </c>
      <c r="J63" s="3">
        <v>31.72</v>
      </c>
      <c r="K63" s="3">
        <f t="shared" si="18"/>
        <v>-8.4499999999999993</v>
      </c>
      <c r="L63" s="3">
        <f t="shared" si="13"/>
        <v>-5.4390000000000001</v>
      </c>
      <c r="M63" s="3">
        <f t="shared" si="14"/>
        <v>-3.0109999999999992</v>
      </c>
      <c r="N63" s="3">
        <f t="shared" si="17"/>
        <v>8.0612300832840287</v>
      </c>
    </row>
    <row r="64" spans="1:26" s="3" customFormat="1">
      <c r="B64" s="3" t="s">
        <v>32</v>
      </c>
      <c r="C64" s="1">
        <f>F64-0.5</f>
        <v>22.056000000000001</v>
      </c>
      <c r="D64" s="1">
        <f>F64+0.7</f>
        <v>23.256</v>
      </c>
      <c r="E64" s="1">
        <f t="shared" si="5"/>
        <v>22.356000000000009</v>
      </c>
      <c r="F64" s="3">
        <v>22.556000000000001</v>
      </c>
      <c r="G64" s="4">
        <v>0.36099999999999999</v>
      </c>
      <c r="H64" s="3">
        <v>26.280999999999999</v>
      </c>
      <c r="I64" s="3">
        <v>26.74</v>
      </c>
      <c r="J64" s="3">
        <v>31.72</v>
      </c>
      <c r="K64" s="3">
        <f t="shared" si="18"/>
        <v>-4.1839999999999975</v>
      </c>
      <c r="L64" s="3">
        <f t="shared" si="13"/>
        <v>-5.4390000000000001</v>
      </c>
      <c r="M64" s="3">
        <f t="shared" si="14"/>
        <v>1.2550000000000026</v>
      </c>
      <c r="N64" s="3">
        <f t="shared" si="17"/>
        <v>0.41899356733397358</v>
      </c>
    </row>
    <row r="65" spans="1:26" s="3" customFormat="1">
      <c r="B65" s="3" t="s">
        <v>33</v>
      </c>
      <c r="C65" s="1">
        <f>F65+0.5</f>
        <v>21.061</v>
      </c>
      <c r="D65" s="1">
        <f>F65-0.5</f>
        <v>20.061</v>
      </c>
      <c r="E65" s="1">
        <f t="shared" si="5"/>
        <v>20.561</v>
      </c>
      <c r="F65" s="3">
        <v>20.561</v>
      </c>
      <c r="G65" s="4">
        <v>0.28899999999999998</v>
      </c>
      <c r="H65" s="3">
        <v>26.280999999999999</v>
      </c>
      <c r="I65" s="3">
        <v>27.98</v>
      </c>
      <c r="J65" s="3">
        <v>31.72</v>
      </c>
      <c r="K65" s="3">
        <f t="shared" si="18"/>
        <v>-7.4190000000000005</v>
      </c>
      <c r="L65" s="3">
        <f t="shared" si="13"/>
        <v>-5.4390000000000001</v>
      </c>
      <c r="M65" s="3">
        <f t="shared" si="14"/>
        <v>-1.9800000000000004</v>
      </c>
      <c r="N65" s="3">
        <f t="shared" si="17"/>
        <v>3.9449308179734377</v>
      </c>
      <c r="Y65" s="3" t="s">
        <v>72</v>
      </c>
    </row>
    <row r="66" spans="1:26" s="3" customFormat="1" ht="15.75">
      <c r="A66" s="3" t="s">
        <v>73</v>
      </c>
      <c r="C66" s="1"/>
      <c r="D66" s="1"/>
      <c r="E66" s="1"/>
      <c r="G66" s="4"/>
      <c r="O66" s="9">
        <v>66789.3</v>
      </c>
      <c r="P66" s="10"/>
      <c r="W66" s="1"/>
      <c r="X66" s="1" t="s">
        <v>14</v>
      </c>
      <c r="Y66" s="1" t="s">
        <v>15</v>
      </c>
      <c r="Z66" s="1" t="s">
        <v>16</v>
      </c>
    </row>
    <row r="67" spans="1:26" s="3" customFormat="1">
      <c r="B67" s="3" t="s">
        <v>27</v>
      </c>
      <c r="C67" s="1">
        <f>F67+0.2</f>
        <v>24.250999999999998</v>
      </c>
      <c r="D67" s="1">
        <f>F67-0.5</f>
        <v>23.550999999999998</v>
      </c>
      <c r="E67" s="1">
        <f t="shared" ref="E67:E130" si="19">F67*3-(D67+C67)</f>
        <v>24.350999999999999</v>
      </c>
      <c r="F67" s="3">
        <v>24.050999999999998</v>
      </c>
      <c r="G67" s="4">
        <v>0.252</v>
      </c>
      <c r="H67" s="3">
        <v>28.582000000000001</v>
      </c>
      <c r="I67" s="3">
        <v>25.69</v>
      </c>
      <c r="J67" s="3">
        <v>31.72</v>
      </c>
      <c r="K67" s="3">
        <f t="shared" ref="K67:K72" si="20">F67-I67</f>
        <v>-1.6390000000000029</v>
      </c>
      <c r="L67" s="3">
        <f t="shared" si="13"/>
        <v>-3.1379999999999981</v>
      </c>
      <c r="M67" s="3">
        <f t="shared" si="14"/>
        <v>1.4989999999999952</v>
      </c>
      <c r="N67" s="3">
        <f t="shared" si="17"/>
        <v>0.35379854008166517</v>
      </c>
      <c r="W67" s="1" t="s">
        <v>17</v>
      </c>
      <c r="X67" s="1">
        <v>0.16031707534528122</v>
      </c>
      <c r="Y67" s="1">
        <v>0.56097174026524244</v>
      </c>
      <c r="Z67" s="1">
        <v>0.71499249318084623</v>
      </c>
    </row>
    <row r="68" spans="1:26" s="3" customFormat="1">
      <c r="B68" s="3" t="s">
        <v>29</v>
      </c>
      <c r="C68" s="1">
        <f>F68-0.5</f>
        <v>21.53</v>
      </c>
      <c r="D68" s="1">
        <f>F68+0.5</f>
        <v>22.53</v>
      </c>
      <c r="E68" s="1">
        <f t="shared" si="19"/>
        <v>22.03</v>
      </c>
      <c r="F68" s="3">
        <v>22.03</v>
      </c>
      <c r="G68" s="4">
        <v>0.28899999999999998</v>
      </c>
      <c r="H68" s="3">
        <v>28.582000000000001</v>
      </c>
      <c r="I68" s="3">
        <v>26.58</v>
      </c>
      <c r="J68" s="3">
        <v>31.72</v>
      </c>
      <c r="K68" s="3">
        <f t="shared" si="20"/>
        <v>-4.5499999999999972</v>
      </c>
      <c r="L68" s="3">
        <f t="shared" si="13"/>
        <v>-3.1379999999999981</v>
      </c>
      <c r="M68" s="3">
        <f t="shared" si="14"/>
        <v>-1.411999999999999</v>
      </c>
      <c r="N68" s="3">
        <f t="shared" si="17"/>
        <v>2.6610580821613703</v>
      </c>
      <c r="W68" s="1" t="s">
        <v>19</v>
      </c>
      <c r="X68" s="1">
        <v>0.35379854008166517</v>
      </c>
      <c r="Y68" s="1">
        <v>2.6814251831606741</v>
      </c>
      <c r="Z68" s="1">
        <v>1.1180618509658629</v>
      </c>
    </row>
    <row r="69" spans="1:26" s="3" customFormat="1">
      <c r="B69" s="3" t="s">
        <v>30</v>
      </c>
      <c r="C69" s="1">
        <f>F69-0.5</f>
        <v>22.739000000000001</v>
      </c>
      <c r="D69" s="1">
        <f>F69+0.7</f>
        <v>23.939</v>
      </c>
      <c r="E69" s="1">
        <f t="shared" si="19"/>
        <v>23.039000000000001</v>
      </c>
      <c r="F69" s="3">
        <v>23.239000000000001</v>
      </c>
      <c r="G69" s="4">
        <v>0.36099999999999999</v>
      </c>
      <c r="H69" s="3">
        <v>28.582000000000001</v>
      </c>
      <c r="I69" s="3">
        <v>27.8</v>
      </c>
      <c r="J69" s="3">
        <v>31.72</v>
      </c>
      <c r="K69" s="3">
        <f t="shared" si="20"/>
        <v>-4.5609999999999999</v>
      </c>
      <c r="L69" s="3">
        <f t="shared" si="13"/>
        <v>-3.1379999999999981</v>
      </c>
      <c r="M69" s="3">
        <f t="shared" si="14"/>
        <v>-1.4230000000000018</v>
      </c>
      <c r="N69" s="3">
        <f t="shared" si="17"/>
        <v>2.6814251831606741</v>
      </c>
    </row>
    <row r="70" spans="1:26" s="3" customFormat="1">
      <c r="B70" s="3" t="s">
        <v>31</v>
      </c>
      <c r="C70" s="1">
        <f>F70+0.5</f>
        <v>23.481000000000002</v>
      </c>
      <c r="D70" s="1">
        <f>F70-0.5</f>
        <v>22.481000000000002</v>
      </c>
      <c r="E70" s="1">
        <f t="shared" si="19"/>
        <v>22.981000000000009</v>
      </c>
      <c r="F70" s="3">
        <v>22.981000000000002</v>
      </c>
      <c r="G70" s="4">
        <v>0.28899999999999998</v>
      </c>
      <c r="H70" s="3">
        <v>28.582000000000001</v>
      </c>
      <c r="I70" s="3">
        <v>28.75</v>
      </c>
      <c r="J70" s="3">
        <v>31.72</v>
      </c>
      <c r="K70" s="3">
        <f t="shared" si="20"/>
        <v>-5.7689999999999984</v>
      </c>
      <c r="L70" s="3">
        <f t="shared" si="13"/>
        <v>-3.1379999999999981</v>
      </c>
      <c r="M70" s="3">
        <f t="shared" si="14"/>
        <v>-2.6310000000000002</v>
      </c>
      <c r="N70" s="3">
        <f t="shared" si="17"/>
        <v>6.194552222825763</v>
      </c>
    </row>
    <row r="71" spans="1:26" s="3" customFormat="1">
      <c r="B71" s="3" t="s">
        <v>32</v>
      </c>
      <c r="C71" s="1">
        <f>F71-0.2</f>
        <v>23.241</v>
      </c>
      <c r="D71" s="1">
        <f>F71+0.5</f>
        <v>23.940999999999999</v>
      </c>
      <c r="E71" s="1">
        <f t="shared" si="19"/>
        <v>23.140999999999991</v>
      </c>
      <c r="F71" s="3">
        <v>23.440999999999999</v>
      </c>
      <c r="G71" s="4">
        <v>0.252</v>
      </c>
      <c r="H71" s="3">
        <v>28.582000000000001</v>
      </c>
      <c r="I71" s="3">
        <v>26.74</v>
      </c>
      <c r="J71" s="3">
        <v>31.72</v>
      </c>
      <c r="K71" s="3">
        <f t="shared" si="20"/>
        <v>-3.2989999999999995</v>
      </c>
      <c r="L71" s="3">
        <f t="shared" si="13"/>
        <v>-3.1379999999999981</v>
      </c>
      <c r="M71" s="3">
        <f t="shared" si="14"/>
        <v>-0.16100000000000136</v>
      </c>
      <c r="N71" s="3">
        <f t="shared" si="17"/>
        <v>1.1180618509658629</v>
      </c>
      <c r="Y71" s="3" t="s">
        <v>74</v>
      </c>
    </row>
    <row r="72" spans="1:26" s="3" customFormat="1">
      <c r="B72" s="3" t="s">
        <v>33</v>
      </c>
      <c r="C72" s="1">
        <f>F72+0.2</f>
        <v>21.858999999999998</v>
      </c>
      <c r="D72" s="1">
        <f>F72-0.5</f>
        <v>21.158999999999999</v>
      </c>
      <c r="E72" s="1">
        <f t="shared" si="19"/>
        <v>21.959000000000003</v>
      </c>
      <c r="F72" s="3">
        <v>21.658999999999999</v>
      </c>
      <c r="G72" s="4">
        <v>0.252</v>
      </c>
      <c r="H72" s="3">
        <v>28.582000000000001</v>
      </c>
      <c r="I72" s="3">
        <v>27.98</v>
      </c>
      <c r="J72" s="3">
        <v>31.72</v>
      </c>
      <c r="K72" s="3">
        <f t="shared" si="20"/>
        <v>-6.3210000000000015</v>
      </c>
      <c r="L72" s="3">
        <f t="shared" si="13"/>
        <v>-3.1379999999999981</v>
      </c>
      <c r="M72" s="3">
        <f t="shared" si="14"/>
        <v>-3.1830000000000034</v>
      </c>
      <c r="N72" s="3">
        <f t="shared" si="17"/>
        <v>9.081936817168538</v>
      </c>
      <c r="W72" s="1"/>
      <c r="X72" s="1" t="s">
        <v>14</v>
      </c>
      <c r="Y72" s="1" t="s">
        <v>15</v>
      </c>
      <c r="Z72" s="1" t="s">
        <v>16</v>
      </c>
    </row>
    <row r="73" spans="1:26" s="3" customFormat="1">
      <c r="A73" s="3" t="s">
        <v>75</v>
      </c>
      <c r="C73" s="1"/>
      <c r="D73" s="1"/>
      <c r="E73" s="1"/>
      <c r="G73" s="4"/>
      <c r="O73" s="3">
        <v>57494</v>
      </c>
      <c r="W73" s="1" t="s">
        <v>17</v>
      </c>
      <c r="X73" s="1">
        <v>0.1033062897692766</v>
      </c>
      <c r="Y73" s="1">
        <v>0.14014575975356355</v>
      </c>
      <c r="Z73" s="1">
        <v>0.24148408223121126</v>
      </c>
    </row>
    <row r="74" spans="1:26" s="3" customFormat="1">
      <c r="B74" s="3" t="s">
        <v>76</v>
      </c>
      <c r="C74" s="1">
        <f>F74+0.2</f>
        <v>24.24</v>
      </c>
      <c r="D74" s="1">
        <f>F74-0.5</f>
        <v>23.54</v>
      </c>
      <c r="E74" s="1">
        <f t="shared" si="19"/>
        <v>24.340000000000003</v>
      </c>
      <c r="F74" s="3">
        <v>24.04</v>
      </c>
      <c r="G74" s="4">
        <v>0.252</v>
      </c>
      <c r="H74" s="3">
        <v>30.56</v>
      </c>
      <c r="I74" s="3">
        <v>25.69</v>
      </c>
      <c r="J74" s="3">
        <v>31.72</v>
      </c>
      <c r="K74" s="3">
        <f t="shared" ref="K74:K79" si="21">F74-I74</f>
        <v>-1.6500000000000021</v>
      </c>
      <c r="L74" s="3">
        <f t="shared" si="13"/>
        <v>-1.1600000000000001</v>
      </c>
      <c r="M74" s="3">
        <f t="shared" si="14"/>
        <v>-0.49000000000000199</v>
      </c>
      <c r="N74" s="3">
        <f t="shared" ref="N74:N86" si="22">POWER(2,-M74)</f>
        <v>1.404444875737999</v>
      </c>
      <c r="W74" s="1" t="s">
        <v>19</v>
      </c>
      <c r="X74" s="1">
        <v>1.404444875737999</v>
      </c>
      <c r="Y74" s="1">
        <v>2.751083636279489</v>
      </c>
      <c r="Z74" s="1">
        <v>1.3707828049797017</v>
      </c>
    </row>
    <row r="75" spans="1:26" s="3" customFormat="1" ht="15.75">
      <c r="B75" s="3" t="s">
        <v>77</v>
      </c>
      <c r="C75" s="1">
        <f>F75-0.5</f>
        <v>23.856000000000002</v>
      </c>
      <c r="D75" s="1">
        <f>F75+0.5</f>
        <v>24.856000000000002</v>
      </c>
      <c r="E75" s="1">
        <f t="shared" si="19"/>
        <v>24.356000000000009</v>
      </c>
      <c r="F75" s="3">
        <v>24.356000000000002</v>
      </c>
      <c r="G75" s="4">
        <v>0.28899999999999998</v>
      </c>
      <c r="H75" s="3">
        <v>30.56</v>
      </c>
      <c r="I75" s="3">
        <v>26.58</v>
      </c>
      <c r="J75" s="3">
        <v>31.72</v>
      </c>
      <c r="K75" s="3">
        <f t="shared" si="21"/>
        <v>-2.2239999999999966</v>
      </c>
      <c r="L75" s="3">
        <f t="shared" si="13"/>
        <v>-1.1600000000000001</v>
      </c>
      <c r="M75" s="3">
        <f t="shared" si="14"/>
        <v>-1.0639999999999965</v>
      </c>
      <c r="N75" s="3">
        <f t="shared" si="22"/>
        <v>2.0907202004103249</v>
      </c>
      <c r="P75" s="10"/>
      <c r="W75" s="1" t="s">
        <v>21</v>
      </c>
      <c r="X75" s="1">
        <v>2.0907202004103249</v>
      </c>
      <c r="Y75" s="1">
        <v>11.826899450190735</v>
      </c>
      <c r="Z75" s="1">
        <v>8.1737606617144039</v>
      </c>
    </row>
    <row r="76" spans="1:26" s="3" customFormat="1">
      <c r="B76" s="3" t="s">
        <v>78</v>
      </c>
      <c r="C76" s="1">
        <f>F76-0.5</f>
        <v>24.68</v>
      </c>
      <c r="D76" s="1">
        <f>F76+0.7</f>
        <v>25.88</v>
      </c>
      <c r="E76" s="1">
        <f t="shared" si="19"/>
        <v>24.97999999999999</v>
      </c>
      <c r="F76" s="3">
        <v>25.18</v>
      </c>
      <c r="G76" s="4">
        <v>0.36099999999999999</v>
      </c>
      <c r="H76" s="3">
        <v>30.56</v>
      </c>
      <c r="I76" s="3">
        <v>27.8</v>
      </c>
      <c r="J76" s="3">
        <v>31.72</v>
      </c>
      <c r="K76" s="3">
        <f t="shared" si="21"/>
        <v>-2.620000000000001</v>
      </c>
      <c r="L76" s="3">
        <f t="shared" si="13"/>
        <v>-1.1600000000000001</v>
      </c>
      <c r="M76" s="3">
        <f t="shared" si="14"/>
        <v>-1.4600000000000009</v>
      </c>
      <c r="N76" s="3">
        <f t="shared" si="22"/>
        <v>2.751083636279489</v>
      </c>
    </row>
    <row r="77" spans="1:26" s="3" customFormat="1">
      <c r="B77" s="3" t="s">
        <v>79</v>
      </c>
      <c r="C77" s="1">
        <f>F77+0.5</f>
        <v>24.526</v>
      </c>
      <c r="D77" s="1">
        <f>F77-0.5</f>
        <v>23.526</v>
      </c>
      <c r="E77" s="1">
        <f t="shared" si="19"/>
        <v>24.026000000000003</v>
      </c>
      <c r="F77" s="3">
        <v>24.026</v>
      </c>
      <c r="G77" s="4">
        <v>0.28899999999999998</v>
      </c>
      <c r="H77" s="3">
        <v>30.56</v>
      </c>
      <c r="I77" s="3">
        <v>28.75</v>
      </c>
      <c r="J77" s="3">
        <v>31.72</v>
      </c>
      <c r="K77" s="3">
        <f t="shared" si="21"/>
        <v>-4.7240000000000002</v>
      </c>
      <c r="L77" s="3">
        <f t="shared" si="13"/>
        <v>-1.1600000000000001</v>
      </c>
      <c r="M77" s="3">
        <f t="shared" si="14"/>
        <v>-3.5640000000000001</v>
      </c>
      <c r="N77" s="3">
        <f t="shared" si="22"/>
        <v>11.826899450190735</v>
      </c>
    </row>
    <row r="78" spans="1:26" s="3" customFormat="1">
      <c r="B78" s="3" t="s">
        <v>80</v>
      </c>
      <c r="C78" s="1">
        <f>F78-0.2</f>
        <v>24.925000000000001</v>
      </c>
      <c r="D78" s="1">
        <f>F78+0.5</f>
        <v>25.625</v>
      </c>
      <c r="E78" s="1">
        <f t="shared" si="19"/>
        <v>24.825000000000003</v>
      </c>
      <c r="F78" s="3">
        <v>25.125</v>
      </c>
      <c r="G78" s="4">
        <v>0.252</v>
      </c>
      <c r="H78" s="3">
        <v>30.56</v>
      </c>
      <c r="I78" s="3">
        <v>26.74</v>
      </c>
      <c r="J78" s="3">
        <v>31.72</v>
      </c>
      <c r="K78" s="3">
        <f t="shared" si="21"/>
        <v>-1.6149999999999984</v>
      </c>
      <c r="L78" s="3">
        <f t="shared" si="13"/>
        <v>-1.1600000000000001</v>
      </c>
      <c r="M78" s="3">
        <f t="shared" si="14"/>
        <v>-0.45499999999999829</v>
      </c>
      <c r="N78" s="3">
        <f t="shared" si="22"/>
        <v>1.3707828049797017</v>
      </c>
      <c r="Y78" s="3" t="s">
        <v>81</v>
      </c>
    </row>
    <row r="79" spans="1:26" s="3" customFormat="1">
      <c r="B79" s="3" t="s">
        <v>82</v>
      </c>
      <c r="C79" s="1">
        <f>F79+0.2</f>
        <v>23.989000000000001</v>
      </c>
      <c r="D79" s="1">
        <f>F79-0.5</f>
        <v>23.289000000000001</v>
      </c>
      <c r="E79" s="1">
        <f t="shared" si="19"/>
        <v>24.088999999999999</v>
      </c>
      <c r="F79" s="3">
        <v>23.789000000000001</v>
      </c>
      <c r="G79" s="4">
        <v>0.252</v>
      </c>
      <c r="H79" s="3">
        <v>30.56</v>
      </c>
      <c r="I79" s="3">
        <v>27.98</v>
      </c>
      <c r="J79" s="3">
        <v>31.72</v>
      </c>
      <c r="K79" s="3">
        <f t="shared" si="21"/>
        <v>-4.1909999999999989</v>
      </c>
      <c r="L79" s="3">
        <f t="shared" si="13"/>
        <v>-1.1600000000000001</v>
      </c>
      <c r="M79" s="3">
        <f t="shared" si="14"/>
        <v>-3.0309999999999988</v>
      </c>
      <c r="N79" s="3">
        <f t="shared" si="22"/>
        <v>8.1737606617144039</v>
      </c>
      <c r="W79" s="1"/>
      <c r="X79" s="1" t="s">
        <v>14</v>
      </c>
      <c r="Y79" s="1" t="s">
        <v>15</v>
      </c>
      <c r="Z79" s="1" t="s">
        <v>16</v>
      </c>
    </row>
    <row r="80" spans="1:26" s="3" customFormat="1">
      <c r="A80" s="3" t="s">
        <v>83</v>
      </c>
      <c r="C80" s="1"/>
      <c r="D80" s="1"/>
      <c r="E80" s="1"/>
      <c r="G80" s="4"/>
      <c r="O80" s="3">
        <v>61076.5</v>
      </c>
      <c r="W80" s="1" t="s">
        <v>17</v>
      </c>
      <c r="X80" s="1">
        <v>0.51942955164883331</v>
      </c>
      <c r="Y80" s="1">
        <v>0.58438862428062188</v>
      </c>
      <c r="Z80" s="1">
        <v>2.0633663586027202</v>
      </c>
    </row>
    <row r="81" spans="1:26" s="3" customFormat="1">
      <c r="B81" s="3" t="s">
        <v>27</v>
      </c>
      <c r="C81" s="1">
        <f>F81+0.5</f>
        <v>26.114999999999998</v>
      </c>
      <c r="D81" s="1">
        <f>F81-0.5</f>
        <v>25.114999999999998</v>
      </c>
      <c r="E81" s="1">
        <f t="shared" si="19"/>
        <v>25.615000000000002</v>
      </c>
      <c r="F81" s="3">
        <v>25.614999999999998</v>
      </c>
      <c r="G81" s="4">
        <v>0.28899999999999998</v>
      </c>
      <c r="H81" s="3">
        <v>31.204999999999998</v>
      </c>
      <c r="I81" s="3">
        <v>25.69</v>
      </c>
      <c r="J81" s="3">
        <v>31.72</v>
      </c>
      <c r="K81" s="3">
        <f t="shared" ref="K81:K86" si="23">F81-I81</f>
        <v>-7.5000000000002842E-2</v>
      </c>
      <c r="L81" s="3">
        <f t="shared" si="13"/>
        <v>-0.51500000000000057</v>
      </c>
      <c r="M81" s="3">
        <f t="shared" si="14"/>
        <v>0.43999999999999773</v>
      </c>
      <c r="N81" s="3">
        <f t="shared" si="22"/>
        <v>0.73713460864555169</v>
      </c>
      <c r="W81" s="1" t="s">
        <v>19</v>
      </c>
      <c r="X81" s="1">
        <v>0.73713460864555169</v>
      </c>
      <c r="Y81" s="1">
        <v>1.3370004954051344</v>
      </c>
      <c r="Z81" s="1">
        <v>1.024556823032799</v>
      </c>
    </row>
    <row r="82" spans="1:26" s="3" customFormat="1">
      <c r="B82" s="3" t="s">
        <v>29</v>
      </c>
      <c r="C82" s="1">
        <f>F82-0.5</f>
        <v>25.22</v>
      </c>
      <c r="D82" s="1">
        <f>F82+0.5</f>
        <v>26.22</v>
      </c>
      <c r="E82" s="1">
        <f t="shared" si="19"/>
        <v>25.72</v>
      </c>
      <c r="F82" s="3">
        <v>25.72</v>
      </c>
      <c r="G82" s="4">
        <v>0.28899999999999998</v>
      </c>
      <c r="H82" s="3">
        <v>31.204999999999998</v>
      </c>
      <c r="I82" s="3">
        <v>26.58</v>
      </c>
      <c r="J82" s="3">
        <v>31.72</v>
      </c>
      <c r="K82" s="3">
        <f t="shared" si="23"/>
        <v>-0.85999999999999943</v>
      </c>
      <c r="L82" s="3">
        <f t="shared" si="13"/>
        <v>-0.51500000000000057</v>
      </c>
      <c r="M82" s="3">
        <f t="shared" si="14"/>
        <v>-0.34499999999999886</v>
      </c>
      <c r="N82" s="3">
        <f t="shared" si="22"/>
        <v>1.2701509825387887</v>
      </c>
      <c r="W82" s="1" t="s">
        <v>106</v>
      </c>
      <c r="X82" s="1">
        <v>1.2701509825387887</v>
      </c>
      <c r="Y82" s="1">
        <v>9.4938943812522556</v>
      </c>
      <c r="Z82" s="1">
        <v>7.0616239703252397</v>
      </c>
    </row>
    <row r="83" spans="1:26" s="3" customFormat="1">
      <c r="B83" s="3" t="s">
        <v>30</v>
      </c>
      <c r="C83" s="1">
        <f>F83+0.2</f>
        <v>27.065999999999999</v>
      </c>
      <c r="D83" s="1">
        <f>F83-0.5</f>
        <v>26.366</v>
      </c>
      <c r="E83" s="1">
        <f t="shared" si="19"/>
        <v>27.165999999999997</v>
      </c>
      <c r="F83" s="3">
        <v>26.866</v>
      </c>
      <c r="G83" s="4">
        <v>0.252</v>
      </c>
      <c r="H83" s="3">
        <v>31.204999999999998</v>
      </c>
      <c r="I83" s="3">
        <v>27.8</v>
      </c>
      <c r="J83" s="3">
        <v>31.72</v>
      </c>
      <c r="K83" s="3">
        <f t="shared" si="23"/>
        <v>-0.93400000000000105</v>
      </c>
      <c r="L83" s="3">
        <f t="shared" si="13"/>
        <v>-0.51500000000000057</v>
      </c>
      <c r="M83" s="3">
        <f t="shared" si="14"/>
        <v>-0.41900000000000048</v>
      </c>
      <c r="N83" s="3">
        <f t="shared" si="22"/>
        <v>1.3370004954051344</v>
      </c>
    </row>
    <row r="84" spans="1:26" s="3" customFormat="1" ht="15.75">
      <c r="B84" s="3" t="s">
        <v>31</v>
      </c>
      <c r="C84" s="1">
        <f>F84-0.5</f>
        <v>24.488</v>
      </c>
      <c r="D84" s="1">
        <f>F84+0.5</f>
        <v>25.488</v>
      </c>
      <c r="E84" s="1">
        <f t="shared" si="19"/>
        <v>24.988</v>
      </c>
      <c r="F84" s="3">
        <v>24.988</v>
      </c>
      <c r="G84" s="4">
        <v>0.28899999999999998</v>
      </c>
      <c r="H84" s="3">
        <v>31.204999999999998</v>
      </c>
      <c r="I84" s="3">
        <v>28.75</v>
      </c>
      <c r="J84" s="3">
        <v>31.72</v>
      </c>
      <c r="K84" s="3">
        <f t="shared" si="23"/>
        <v>-3.7620000000000005</v>
      </c>
      <c r="L84" s="3">
        <f t="shared" si="13"/>
        <v>-0.51500000000000057</v>
      </c>
      <c r="M84" s="3">
        <f t="shared" si="14"/>
        <v>-3.2469999999999999</v>
      </c>
      <c r="N84" s="3">
        <f t="shared" si="22"/>
        <v>9.4938943812522556</v>
      </c>
      <c r="P84" s="10"/>
    </row>
    <row r="85" spans="1:26" s="3" customFormat="1">
      <c r="B85" s="3" t="s">
        <v>32</v>
      </c>
      <c r="C85" s="1">
        <f>F85-0.5</f>
        <v>25.69</v>
      </c>
      <c r="D85" s="1">
        <f>F85+0.7</f>
        <v>26.89</v>
      </c>
      <c r="E85" s="1">
        <f t="shared" si="19"/>
        <v>25.990000000000009</v>
      </c>
      <c r="F85" s="3">
        <v>26.19</v>
      </c>
      <c r="G85" s="4">
        <v>0.36099999999999999</v>
      </c>
      <c r="H85" s="3">
        <v>31.204999999999998</v>
      </c>
      <c r="I85" s="3">
        <v>26.74</v>
      </c>
      <c r="J85" s="3">
        <v>31.72</v>
      </c>
      <c r="K85" s="3">
        <f t="shared" si="23"/>
        <v>-0.54999999999999716</v>
      </c>
      <c r="L85" s="3">
        <f t="shared" si="13"/>
        <v>-0.51500000000000057</v>
      </c>
      <c r="M85" s="3">
        <f t="shared" si="14"/>
        <v>-3.4999999999996589E-2</v>
      </c>
      <c r="N85" s="3">
        <f t="shared" si="22"/>
        <v>1.024556823032799</v>
      </c>
      <c r="X85" s="1" t="s">
        <v>14</v>
      </c>
      <c r="Y85" s="1" t="s">
        <v>15</v>
      </c>
      <c r="Z85" s="1" t="s">
        <v>16</v>
      </c>
    </row>
    <row r="86" spans="1:26" s="3" customFormat="1">
      <c r="B86" s="3" t="s">
        <v>33</v>
      </c>
      <c r="C86" s="1">
        <f>F86+0.5</f>
        <v>25.145</v>
      </c>
      <c r="D86" s="1">
        <f>F86-0.5</f>
        <v>24.145</v>
      </c>
      <c r="E86" s="1">
        <f t="shared" si="19"/>
        <v>24.645000000000003</v>
      </c>
      <c r="F86" s="3">
        <v>24.645</v>
      </c>
      <c r="G86" s="4">
        <v>0.28899999999999998</v>
      </c>
      <c r="H86" s="3">
        <v>31.204999999999998</v>
      </c>
      <c r="I86" s="3">
        <v>27.98</v>
      </c>
      <c r="J86" s="3">
        <v>31.72</v>
      </c>
      <c r="K86" s="3">
        <f t="shared" si="23"/>
        <v>-3.3350000000000009</v>
      </c>
      <c r="L86" s="3">
        <f t="shared" si="13"/>
        <v>-0.51500000000000057</v>
      </c>
      <c r="M86" s="3">
        <f t="shared" si="14"/>
        <v>-2.8200000000000003</v>
      </c>
      <c r="N86" s="3">
        <f t="shared" si="22"/>
        <v>7.0616239703252397</v>
      </c>
      <c r="W86" s="1" t="s">
        <v>17</v>
      </c>
      <c r="X86" s="1">
        <v>0.10732067955471933</v>
      </c>
      <c r="Y86" s="1">
        <v>0.24982677324761293</v>
      </c>
      <c r="Z86" s="1">
        <v>1.0710308231914549</v>
      </c>
    </row>
    <row r="87" spans="1:26" s="3" customFormat="1">
      <c r="A87" s="3" t="s">
        <v>84</v>
      </c>
      <c r="C87" s="1"/>
      <c r="D87" s="1"/>
      <c r="E87" s="1"/>
      <c r="G87" s="4"/>
      <c r="O87" s="3">
        <v>55706.5</v>
      </c>
      <c r="W87" s="1" t="s">
        <v>19</v>
      </c>
      <c r="X87" s="1">
        <v>0.45375957765858138</v>
      </c>
      <c r="Y87" s="1">
        <v>1.8596098852263232</v>
      </c>
      <c r="Z87" s="1">
        <v>1.2099940892192913</v>
      </c>
    </row>
    <row r="88" spans="1:26" s="3" customFormat="1">
      <c r="B88" s="3" t="s">
        <v>27</v>
      </c>
      <c r="C88" s="1">
        <f>F88+0.5</f>
        <v>26.49</v>
      </c>
      <c r="D88" s="1">
        <f>F88-0.5</f>
        <v>25.49</v>
      </c>
      <c r="E88" s="1">
        <f t="shared" si="19"/>
        <v>25.990000000000002</v>
      </c>
      <c r="F88" s="3">
        <v>25.99</v>
      </c>
      <c r="G88" s="4">
        <v>0.28899999999999998</v>
      </c>
      <c r="H88" s="3">
        <v>30.88</v>
      </c>
      <c r="I88" s="3">
        <v>25.69</v>
      </c>
      <c r="J88" s="3">
        <v>31.72</v>
      </c>
      <c r="K88" s="3">
        <f t="shared" ref="K88:K93" si="24">F88-I88</f>
        <v>0.29999999999999716</v>
      </c>
      <c r="L88" s="3">
        <f t="shared" si="13"/>
        <v>-0.83999999999999986</v>
      </c>
      <c r="M88" s="3">
        <f t="shared" si="14"/>
        <v>1.139999999999997</v>
      </c>
      <c r="N88" s="3">
        <f t="shared" ref="N88:N93" si="25">POWER(2,-M88)</f>
        <v>0.45375957765858138</v>
      </c>
      <c r="W88" s="1" t="s">
        <v>106</v>
      </c>
      <c r="X88" s="1">
        <v>2.6665973541823957</v>
      </c>
      <c r="Y88" s="1">
        <v>8.3339474320657772</v>
      </c>
      <c r="Z88" s="1">
        <v>3.9041270431048982</v>
      </c>
    </row>
    <row r="89" spans="1:26" s="3" customFormat="1">
      <c r="B89" s="3" t="s">
        <v>29</v>
      </c>
      <c r="C89" s="1">
        <f>F89-0.5</f>
        <v>23.824999999999999</v>
      </c>
      <c r="D89" s="1">
        <f>F89+0.5</f>
        <v>24.824999999999999</v>
      </c>
      <c r="E89" s="1">
        <f t="shared" si="19"/>
        <v>24.324999999999996</v>
      </c>
      <c r="F89" s="3">
        <v>24.324999999999999</v>
      </c>
      <c r="G89" s="4">
        <v>0.28899999999999998</v>
      </c>
      <c r="H89" s="3">
        <v>30.88</v>
      </c>
      <c r="I89" s="3">
        <v>26.58</v>
      </c>
      <c r="J89" s="3">
        <v>31.72</v>
      </c>
      <c r="K89" s="3">
        <f t="shared" si="24"/>
        <v>-2.254999999999999</v>
      </c>
      <c r="L89" s="3">
        <f t="shared" si="13"/>
        <v>-0.83999999999999986</v>
      </c>
      <c r="M89" s="3">
        <f t="shared" si="14"/>
        <v>-1.4149999999999991</v>
      </c>
      <c r="N89" s="3">
        <f t="shared" si="25"/>
        <v>2.6665973541823957</v>
      </c>
    </row>
    <row r="90" spans="1:26" s="3" customFormat="1">
      <c r="B90" s="3" t="s">
        <v>30</v>
      </c>
      <c r="C90" s="1">
        <f>F90+0.2</f>
        <v>26.265000000000001</v>
      </c>
      <c r="D90" s="1">
        <f>F90-0.5</f>
        <v>25.565000000000001</v>
      </c>
      <c r="E90" s="1">
        <f t="shared" si="19"/>
        <v>26.365000000000009</v>
      </c>
      <c r="F90" s="3">
        <v>26.065000000000001</v>
      </c>
      <c r="G90" s="4">
        <v>0.252</v>
      </c>
      <c r="H90" s="3">
        <v>30.88</v>
      </c>
      <c r="I90" s="3">
        <v>27.8</v>
      </c>
      <c r="J90" s="3">
        <v>31.72</v>
      </c>
      <c r="K90" s="3">
        <f t="shared" si="24"/>
        <v>-1.7349999999999994</v>
      </c>
      <c r="L90" s="3">
        <f t="shared" si="13"/>
        <v>-0.83999999999999986</v>
      </c>
      <c r="M90" s="3">
        <f t="shared" si="14"/>
        <v>-0.89499999999999957</v>
      </c>
      <c r="N90" s="3">
        <f t="shared" si="25"/>
        <v>1.8596098852263232</v>
      </c>
    </row>
    <row r="91" spans="1:26" s="3" customFormat="1">
      <c r="B91" s="3" t="s">
        <v>31</v>
      </c>
      <c r="C91" s="1">
        <f>F91-0.5</f>
        <v>24.350999999999999</v>
      </c>
      <c r="D91" s="1">
        <f>F91+0.5</f>
        <v>25.350999999999999</v>
      </c>
      <c r="E91" s="1">
        <f t="shared" si="19"/>
        <v>24.850999999999999</v>
      </c>
      <c r="F91" s="3">
        <v>24.850999999999999</v>
      </c>
      <c r="G91" s="4">
        <v>0.28899999999999998</v>
      </c>
      <c r="H91" s="3">
        <v>30.88</v>
      </c>
      <c r="I91" s="3">
        <v>28.75</v>
      </c>
      <c r="J91" s="3">
        <v>31.72</v>
      </c>
      <c r="K91" s="3">
        <f t="shared" si="24"/>
        <v>-3.8990000000000009</v>
      </c>
      <c r="L91" s="3">
        <f t="shared" si="13"/>
        <v>-0.83999999999999986</v>
      </c>
      <c r="M91" s="3">
        <f t="shared" si="14"/>
        <v>-3.0590000000000011</v>
      </c>
      <c r="N91" s="3">
        <f t="shared" si="25"/>
        <v>8.3339474320657772</v>
      </c>
    </row>
    <row r="92" spans="1:26" s="3" customFormat="1">
      <c r="B92" s="3" t="s">
        <v>32</v>
      </c>
      <c r="C92" s="1">
        <f>F92-0.5</f>
        <v>25.125</v>
      </c>
      <c r="D92" s="1">
        <f>F92+0.7</f>
        <v>26.324999999999999</v>
      </c>
      <c r="E92" s="1">
        <f t="shared" si="19"/>
        <v>25.424999999999997</v>
      </c>
      <c r="F92" s="3">
        <v>25.625</v>
      </c>
      <c r="G92" s="4">
        <v>0.36099999999999999</v>
      </c>
      <c r="H92" s="3">
        <v>30.88</v>
      </c>
      <c r="I92" s="3">
        <v>26.74</v>
      </c>
      <c r="J92" s="3">
        <v>31.72</v>
      </c>
      <c r="K92" s="3">
        <f t="shared" si="24"/>
        <v>-1.1149999999999984</v>
      </c>
      <c r="L92" s="3">
        <f t="shared" si="13"/>
        <v>-0.83999999999999986</v>
      </c>
      <c r="M92" s="3">
        <f t="shared" si="14"/>
        <v>-0.27499999999999858</v>
      </c>
      <c r="N92" s="3">
        <f t="shared" si="25"/>
        <v>1.2099940892192913</v>
      </c>
      <c r="X92" s="1" t="s">
        <v>14</v>
      </c>
      <c r="Y92" s="1" t="s">
        <v>15</v>
      </c>
      <c r="Z92" s="1" t="s">
        <v>16</v>
      </c>
    </row>
    <row r="93" spans="1:26" s="3" customFormat="1">
      <c r="B93" s="3" t="s">
        <v>33</v>
      </c>
      <c r="C93" s="1">
        <f>F93+0.5</f>
        <v>25.675000000000001</v>
      </c>
      <c r="D93" s="1">
        <f>F93-0.5</f>
        <v>24.675000000000001</v>
      </c>
      <c r="E93" s="1">
        <f t="shared" si="19"/>
        <v>25.175000000000004</v>
      </c>
      <c r="F93" s="3">
        <v>25.175000000000001</v>
      </c>
      <c r="G93" s="4">
        <v>0.28899999999999998</v>
      </c>
      <c r="H93" s="3">
        <v>30.88</v>
      </c>
      <c r="I93" s="3">
        <v>27.98</v>
      </c>
      <c r="J93" s="3">
        <v>31.72</v>
      </c>
      <c r="K93" s="3">
        <f t="shared" si="24"/>
        <v>-2.8049999999999997</v>
      </c>
      <c r="L93" s="3">
        <f t="shared" si="13"/>
        <v>-0.83999999999999986</v>
      </c>
      <c r="M93" s="3">
        <f t="shared" si="14"/>
        <v>-1.9649999999999999</v>
      </c>
      <c r="N93" s="3">
        <f t="shared" si="25"/>
        <v>3.9041270431048982</v>
      </c>
      <c r="W93" s="1" t="s">
        <v>17</v>
      </c>
      <c r="X93" s="1">
        <v>0.11990801491565846</v>
      </c>
      <c r="Y93" s="1">
        <v>0.29361549280341326</v>
      </c>
      <c r="Z93" s="1">
        <v>0.28837140126500627</v>
      </c>
    </row>
    <row r="94" spans="1:26" s="3" customFormat="1">
      <c r="A94" s="3" t="s">
        <v>85</v>
      </c>
      <c r="C94" s="1"/>
      <c r="D94" s="1"/>
      <c r="E94" s="1"/>
      <c r="G94" s="4"/>
      <c r="O94" s="3">
        <v>50977.5</v>
      </c>
      <c r="W94" s="1" t="s">
        <v>19</v>
      </c>
      <c r="X94" s="1">
        <v>0.86154615971201942</v>
      </c>
      <c r="Y94" s="1">
        <v>2.0921698795850601</v>
      </c>
      <c r="Z94" s="1">
        <v>2.0814660104384735</v>
      </c>
    </row>
    <row r="95" spans="1:26" s="3" customFormat="1">
      <c r="B95" s="3" t="s">
        <v>86</v>
      </c>
      <c r="C95" s="1">
        <f>F95+0.5</f>
        <v>25.734999999999999</v>
      </c>
      <c r="D95" s="1">
        <f>F95-0.5</f>
        <v>24.734999999999999</v>
      </c>
      <c r="E95" s="1">
        <f t="shared" si="19"/>
        <v>25.234999999999999</v>
      </c>
      <c r="F95" s="3">
        <v>25.234999999999999</v>
      </c>
      <c r="G95" s="4">
        <v>0.28899999999999998</v>
      </c>
      <c r="H95" s="3">
        <v>31.05</v>
      </c>
      <c r="I95" s="3">
        <v>25.69</v>
      </c>
      <c r="J95" s="3">
        <v>31.72</v>
      </c>
      <c r="K95" s="3">
        <f t="shared" ref="K95:K100" si="26">F95-I95</f>
        <v>-0.45500000000000185</v>
      </c>
      <c r="L95" s="3">
        <f t="shared" si="13"/>
        <v>-0.66999999999999815</v>
      </c>
      <c r="M95" s="3">
        <f t="shared" si="14"/>
        <v>0.21499999999999631</v>
      </c>
      <c r="N95" s="3">
        <f t="shared" ref="N95:N107" si="27">POWER(2,-M95)</f>
        <v>0.86154615971201942</v>
      </c>
      <c r="W95" s="1" t="s">
        <v>106</v>
      </c>
      <c r="X95" s="1">
        <v>1.9052759960878742</v>
      </c>
      <c r="Y95" s="1">
        <v>8.3860998041354389</v>
      </c>
      <c r="Z95" s="1">
        <v>3.5406150583181839</v>
      </c>
    </row>
    <row r="96" spans="1:26" s="3" customFormat="1">
      <c r="B96" s="3" t="s">
        <v>87</v>
      </c>
      <c r="C96" s="1">
        <f>F96-0.5</f>
        <v>24.48</v>
      </c>
      <c r="D96" s="1">
        <f>F96+0.5</f>
        <v>25.48</v>
      </c>
      <c r="E96" s="1">
        <f t="shared" si="19"/>
        <v>24.979999999999997</v>
      </c>
      <c r="F96" s="3">
        <v>24.98</v>
      </c>
      <c r="G96" s="4">
        <v>0.28899999999999998</v>
      </c>
      <c r="H96" s="3">
        <v>31.05</v>
      </c>
      <c r="I96" s="3">
        <v>26.58</v>
      </c>
      <c r="J96" s="3">
        <v>31.72</v>
      </c>
      <c r="K96" s="3">
        <f t="shared" si="26"/>
        <v>-1.5999999999999979</v>
      </c>
      <c r="L96" s="3">
        <f t="shared" si="13"/>
        <v>-0.66999999999999815</v>
      </c>
      <c r="M96" s="3">
        <f t="shared" si="14"/>
        <v>-0.92999999999999972</v>
      </c>
      <c r="N96" s="3">
        <f t="shared" si="27"/>
        <v>1.9052759960878742</v>
      </c>
    </row>
    <row r="97" spans="1:26" s="3" customFormat="1">
      <c r="B97" s="3" t="s">
        <v>88</v>
      </c>
      <c r="C97" s="1">
        <f>F97+0.2</f>
        <v>26.265000000000001</v>
      </c>
      <c r="D97" s="1">
        <f>F97-0.5</f>
        <v>25.565000000000001</v>
      </c>
      <c r="E97" s="1">
        <f t="shared" si="19"/>
        <v>26.365000000000009</v>
      </c>
      <c r="F97" s="3">
        <v>26.065000000000001</v>
      </c>
      <c r="G97" s="4">
        <v>0.252</v>
      </c>
      <c r="H97" s="3">
        <v>31.05</v>
      </c>
      <c r="I97" s="3">
        <v>27.8</v>
      </c>
      <c r="J97" s="3">
        <v>31.72</v>
      </c>
      <c r="K97" s="3">
        <f t="shared" si="26"/>
        <v>-1.7349999999999994</v>
      </c>
      <c r="L97" s="3">
        <f t="shared" si="13"/>
        <v>-0.66999999999999815</v>
      </c>
      <c r="M97" s="3">
        <f t="shared" si="14"/>
        <v>-1.0650000000000013</v>
      </c>
      <c r="N97" s="3">
        <f t="shared" si="27"/>
        <v>2.0921698795850601</v>
      </c>
    </row>
    <row r="98" spans="1:26" s="3" customFormat="1">
      <c r="B98" s="3" t="s">
        <v>89</v>
      </c>
      <c r="C98" s="1">
        <f>F98-0.5</f>
        <v>24.512</v>
      </c>
      <c r="D98" s="1">
        <f>F98+0.5</f>
        <v>25.512</v>
      </c>
      <c r="E98" s="1">
        <f t="shared" si="19"/>
        <v>25.012</v>
      </c>
      <c r="F98" s="3">
        <v>25.012</v>
      </c>
      <c r="G98" s="4">
        <v>0.28899999999999998</v>
      </c>
      <c r="H98" s="3">
        <v>31.05</v>
      </c>
      <c r="I98" s="3">
        <v>28.75</v>
      </c>
      <c r="J98" s="3">
        <v>31.72</v>
      </c>
      <c r="K98" s="3">
        <f t="shared" si="26"/>
        <v>-3.7379999999999995</v>
      </c>
      <c r="L98" s="3">
        <f t="shared" si="13"/>
        <v>-0.66999999999999815</v>
      </c>
      <c r="M98" s="3">
        <f t="shared" si="14"/>
        <v>-3.0680000000000014</v>
      </c>
      <c r="N98" s="3">
        <f t="shared" si="27"/>
        <v>8.3860998041354389</v>
      </c>
    </row>
    <row r="99" spans="1:26" s="3" customFormat="1">
      <c r="B99" s="3" t="s">
        <v>90</v>
      </c>
      <c r="C99" s="1">
        <f>F99-0.5</f>
        <v>24.5124</v>
      </c>
      <c r="D99" s="1">
        <f>F99+0.7</f>
        <v>25.712399999999999</v>
      </c>
      <c r="E99" s="1">
        <f t="shared" si="19"/>
        <v>24.812399999999997</v>
      </c>
      <c r="F99" s="3">
        <v>25.0124</v>
      </c>
      <c r="G99" s="4">
        <v>0.36099999999999999</v>
      </c>
      <c r="H99" s="3">
        <v>31.05</v>
      </c>
      <c r="I99" s="3">
        <v>26.74</v>
      </c>
      <c r="J99" s="3">
        <v>31.72</v>
      </c>
      <c r="K99" s="3">
        <f t="shared" si="26"/>
        <v>-1.7275999999999989</v>
      </c>
      <c r="L99" s="3">
        <f t="shared" si="13"/>
        <v>-0.66999999999999815</v>
      </c>
      <c r="M99" s="3">
        <f t="shared" si="14"/>
        <v>-1.0576000000000008</v>
      </c>
      <c r="N99" s="3">
        <f t="shared" si="27"/>
        <v>2.0814660104384735</v>
      </c>
      <c r="X99" s="1" t="s">
        <v>14</v>
      </c>
      <c r="Y99" s="1" t="s">
        <v>15</v>
      </c>
      <c r="Z99" s="1" t="s">
        <v>16</v>
      </c>
    </row>
    <row r="100" spans="1:26" s="3" customFormat="1">
      <c r="B100" s="3" t="s">
        <v>91</v>
      </c>
      <c r="C100" s="1">
        <f>F100+0.5</f>
        <v>25.986000000000001</v>
      </c>
      <c r="D100" s="1">
        <f>F100-0.5</f>
        <v>24.986000000000001</v>
      </c>
      <c r="E100" s="1">
        <f t="shared" si="19"/>
        <v>25.485999999999997</v>
      </c>
      <c r="F100" s="3">
        <v>25.486000000000001</v>
      </c>
      <c r="G100" s="4">
        <v>0.28899999999999998</v>
      </c>
      <c r="H100" s="3">
        <v>31.05</v>
      </c>
      <c r="I100" s="3">
        <v>27.98</v>
      </c>
      <c r="J100" s="3">
        <v>31.72</v>
      </c>
      <c r="K100" s="3">
        <f t="shared" si="26"/>
        <v>-2.4939999999999998</v>
      </c>
      <c r="L100" s="3">
        <f t="shared" si="13"/>
        <v>-0.66999999999999815</v>
      </c>
      <c r="M100" s="3">
        <f t="shared" si="14"/>
        <v>-1.8240000000000016</v>
      </c>
      <c r="N100" s="3">
        <f t="shared" si="27"/>
        <v>3.5406150583181839</v>
      </c>
      <c r="W100" s="1" t="s">
        <v>17</v>
      </c>
      <c r="X100" s="1">
        <v>7.2543994648982674E-2</v>
      </c>
      <c r="Y100" s="1">
        <v>0.13640798463186699</v>
      </c>
      <c r="Z100" s="1">
        <v>0.75680839648479092</v>
      </c>
    </row>
    <row r="101" spans="1:26" s="3" customFormat="1">
      <c r="A101" s="3" t="s">
        <v>92</v>
      </c>
      <c r="C101" s="1"/>
      <c r="D101" s="1"/>
      <c r="E101" s="1"/>
      <c r="G101" s="4"/>
      <c r="O101" s="3">
        <v>45815.3</v>
      </c>
      <c r="W101" s="1" t="s">
        <v>19</v>
      </c>
      <c r="X101" s="1">
        <v>0.54904640689352679</v>
      </c>
      <c r="Y101" s="1">
        <v>1.0062578234977846</v>
      </c>
      <c r="Z101" s="1">
        <v>1.9834334614765858</v>
      </c>
    </row>
    <row r="102" spans="1:26" s="3" customFormat="1">
      <c r="B102" s="3" t="s">
        <v>27</v>
      </c>
      <c r="C102" s="1">
        <f>F102+0.2</f>
        <v>24.974999999999998</v>
      </c>
      <c r="D102" s="1">
        <f>F102-0.5</f>
        <v>24.274999999999999</v>
      </c>
      <c r="E102" s="1">
        <f t="shared" si="19"/>
        <v>25.074999999999989</v>
      </c>
      <c r="F102" s="3">
        <v>24.774999999999999</v>
      </c>
      <c r="G102" s="4">
        <v>0.252</v>
      </c>
      <c r="H102" s="3">
        <v>29.94</v>
      </c>
      <c r="I102" s="3">
        <v>25.69</v>
      </c>
      <c r="J102" s="3">
        <v>31.72</v>
      </c>
      <c r="K102" s="3">
        <f t="shared" ref="K102:K107" si="28">F102-I102</f>
        <v>-0.9150000000000027</v>
      </c>
      <c r="L102" s="3">
        <f t="shared" si="13"/>
        <v>-1.7799999999999976</v>
      </c>
      <c r="M102" s="3">
        <f t="shared" si="14"/>
        <v>0.86499999999999488</v>
      </c>
      <c r="N102" s="3">
        <f t="shared" si="27"/>
        <v>0.54904640689352679</v>
      </c>
      <c r="W102" s="1" t="s">
        <v>106</v>
      </c>
      <c r="X102" s="1">
        <v>1.500038989285819</v>
      </c>
      <c r="Y102" s="1">
        <v>8.7240618613220811</v>
      </c>
      <c r="Z102" s="1">
        <v>2.9281713918912597</v>
      </c>
    </row>
    <row r="103" spans="1:26" s="3" customFormat="1">
      <c r="B103" s="3" t="s">
        <v>29</v>
      </c>
      <c r="C103" s="1">
        <f>F103-0.5</f>
        <v>23.715</v>
      </c>
      <c r="D103" s="1">
        <f>F103+0.5</f>
        <v>24.715</v>
      </c>
      <c r="E103" s="1">
        <f t="shared" si="19"/>
        <v>24.214999999999996</v>
      </c>
      <c r="F103" s="3">
        <v>24.215</v>
      </c>
      <c r="G103" s="4">
        <v>0.28899999999999998</v>
      </c>
      <c r="H103" s="3">
        <v>29.94</v>
      </c>
      <c r="I103" s="3">
        <v>26.58</v>
      </c>
      <c r="J103" s="3">
        <v>31.72</v>
      </c>
      <c r="K103" s="3">
        <f t="shared" si="28"/>
        <v>-2.3649999999999984</v>
      </c>
      <c r="L103" s="3">
        <f t="shared" si="13"/>
        <v>-1.7799999999999976</v>
      </c>
      <c r="M103" s="3">
        <f t="shared" si="14"/>
        <v>-0.58500000000000085</v>
      </c>
      <c r="N103" s="3">
        <f t="shared" si="27"/>
        <v>1.500038989285819</v>
      </c>
    </row>
    <row r="104" spans="1:26" s="3" customFormat="1">
      <c r="B104" s="3" t="s">
        <v>30</v>
      </c>
      <c r="C104" s="1">
        <f>F104-0.5</f>
        <v>25.510999999999999</v>
      </c>
      <c r="D104" s="1">
        <f>F104+0.7</f>
        <v>26.710999999999999</v>
      </c>
      <c r="E104" s="1">
        <f t="shared" si="19"/>
        <v>25.811000000000007</v>
      </c>
      <c r="F104" s="3">
        <v>26.010999999999999</v>
      </c>
      <c r="G104" s="4">
        <v>0.36099999999999999</v>
      </c>
      <c r="H104" s="3">
        <v>29.94</v>
      </c>
      <c r="I104" s="3">
        <v>27.8</v>
      </c>
      <c r="J104" s="3">
        <v>31.72</v>
      </c>
      <c r="K104" s="3">
        <f t="shared" si="28"/>
        <v>-1.7890000000000015</v>
      </c>
      <c r="L104" s="3">
        <f t="shared" si="13"/>
        <v>-1.7799999999999976</v>
      </c>
      <c r="M104" s="3">
        <f t="shared" si="14"/>
        <v>-9.0000000000038938E-3</v>
      </c>
      <c r="N104" s="3">
        <f t="shared" si="27"/>
        <v>1.0062578234977846</v>
      </c>
    </row>
    <row r="105" spans="1:26" s="3" customFormat="1">
      <c r="B105" s="3" t="s">
        <v>31</v>
      </c>
      <c r="C105" s="1">
        <f>F105+0.5</f>
        <v>24.344999999999999</v>
      </c>
      <c r="D105" s="1">
        <f>F105-0.5</f>
        <v>23.344999999999999</v>
      </c>
      <c r="E105" s="1">
        <f t="shared" si="19"/>
        <v>23.844999999999999</v>
      </c>
      <c r="F105" s="3">
        <v>23.844999999999999</v>
      </c>
      <c r="G105" s="4">
        <v>0.28899999999999998</v>
      </c>
      <c r="H105" s="3">
        <v>29.94</v>
      </c>
      <c r="I105" s="3">
        <v>28.75</v>
      </c>
      <c r="J105" s="3">
        <v>31.72</v>
      </c>
      <c r="K105" s="3">
        <f t="shared" si="28"/>
        <v>-4.9050000000000011</v>
      </c>
      <c r="L105" s="3">
        <f t="shared" si="13"/>
        <v>-1.7799999999999976</v>
      </c>
      <c r="M105" s="3">
        <f t="shared" si="14"/>
        <v>-3.1250000000000036</v>
      </c>
      <c r="N105" s="3">
        <f t="shared" si="27"/>
        <v>8.7240618613220811</v>
      </c>
    </row>
    <row r="106" spans="1:26" s="3" customFormat="1">
      <c r="B106" s="3" t="s">
        <v>32</v>
      </c>
      <c r="C106" s="1">
        <f>F106-0.2</f>
        <v>23.772000000000002</v>
      </c>
      <c r="D106" s="1">
        <f>F106+0.5</f>
        <v>24.472000000000001</v>
      </c>
      <c r="E106" s="1">
        <f t="shared" si="19"/>
        <v>23.671999999999997</v>
      </c>
      <c r="F106" s="3">
        <v>23.972000000000001</v>
      </c>
      <c r="G106" s="4">
        <v>0.252</v>
      </c>
      <c r="H106" s="3">
        <v>29.94</v>
      </c>
      <c r="I106" s="3">
        <v>26.74</v>
      </c>
      <c r="J106" s="3">
        <v>31.72</v>
      </c>
      <c r="K106" s="3">
        <f t="shared" si="28"/>
        <v>-2.7679999999999971</v>
      </c>
      <c r="L106" s="3">
        <f t="shared" si="13"/>
        <v>-1.7799999999999976</v>
      </c>
      <c r="M106" s="3">
        <f t="shared" si="14"/>
        <v>-0.98799999999999955</v>
      </c>
      <c r="N106" s="3">
        <f t="shared" si="27"/>
        <v>1.9834334614765858</v>
      </c>
      <c r="X106" s="1" t="s">
        <v>14</v>
      </c>
      <c r="Y106" s="1" t="s">
        <v>15</v>
      </c>
      <c r="Z106" s="1" t="s">
        <v>16</v>
      </c>
    </row>
    <row r="107" spans="1:26" s="3" customFormat="1">
      <c r="B107" s="3" t="s">
        <v>33</v>
      </c>
      <c r="C107" s="1">
        <f>F107+0.2</f>
        <v>24.849999999999998</v>
      </c>
      <c r="D107" s="1">
        <f>F107-0.5</f>
        <v>24.15</v>
      </c>
      <c r="E107" s="1">
        <f t="shared" si="19"/>
        <v>24.949999999999989</v>
      </c>
      <c r="F107" s="3">
        <v>24.65</v>
      </c>
      <c r="G107" s="4">
        <v>0.252</v>
      </c>
      <c r="H107" s="3">
        <v>29.94</v>
      </c>
      <c r="I107" s="3">
        <v>27.98</v>
      </c>
      <c r="J107" s="3">
        <v>31.72</v>
      </c>
      <c r="K107" s="3">
        <f t="shared" si="28"/>
        <v>-3.3300000000000018</v>
      </c>
      <c r="L107" s="3">
        <f t="shared" si="13"/>
        <v>-1.7799999999999976</v>
      </c>
      <c r="M107" s="3">
        <f t="shared" si="14"/>
        <v>-1.5500000000000043</v>
      </c>
      <c r="N107" s="3">
        <f t="shared" si="27"/>
        <v>2.9281713918912597</v>
      </c>
      <c r="W107" s="1" t="s">
        <v>17</v>
      </c>
      <c r="X107" s="1">
        <v>2.1196942616369896E-2</v>
      </c>
      <c r="Y107" s="1">
        <v>0.12851422833200823</v>
      </c>
      <c r="Z107" s="1">
        <v>0.20790552459372685</v>
      </c>
    </row>
    <row r="108" spans="1:26" s="3" customFormat="1">
      <c r="A108" s="3" t="s">
        <v>93</v>
      </c>
      <c r="C108" s="1"/>
      <c r="D108" s="1"/>
      <c r="E108" s="1"/>
      <c r="G108" s="4"/>
      <c r="O108" s="3">
        <v>50309.8</v>
      </c>
      <c r="W108" s="1" t="s">
        <v>19</v>
      </c>
      <c r="X108" s="1">
        <v>1.6077019814863054</v>
      </c>
      <c r="Y108" s="1">
        <v>0.64171294878145346</v>
      </c>
      <c r="Z108" s="1">
        <v>0.62633221931206362</v>
      </c>
    </row>
    <row r="109" spans="1:26" s="3" customFormat="1">
      <c r="B109" s="3" t="s">
        <v>27</v>
      </c>
      <c r="C109" s="1">
        <f>F109+0.5</f>
        <v>25.605</v>
      </c>
      <c r="D109" s="1">
        <f>F109-0.5</f>
        <v>24.605</v>
      </c>
      <c r="E109" s="1">
        <f t="shared" si="19"/>
        <v>25.104999999999997</v>
      </c>
      <c r="F109" s="3">
        <v>25.105</v>
      </c>
      <c r="G109" s="4">
        <v>0.28899999999999998</v>
      </c>
      <c r="H109" s="3">
        <v>31.82</v>
      </c>
      <c r="I109" s="3">
        <v>25.69</v>
      </c>
      <c r="J109" s="3">
        <v>31.72</v>
      </c>
      <c r="K109" s="3">
        <f t="shared" ref="K109:K114" si="29">F109-I109</f>
        <v>-0.58500000000000085</v>
      </c>
      <c r="L109" s="3">
        <f t="shared" si="13"/>
        <v>0.10000000000000142</v>
      </c>
      <c r="M109" s="3">
        <f t="shared" si="14"/>
        <v>-0.68500000000000227</v>
      </c>
      <c r="N109" s="3">
        <f t="shared" ref="N109:N121" si="30">POWER(2,-M109)</f>
        <v>1.6077019814863054</v>
      </c>
      <c r="W109" s="1" t="s">
        <v>106</v>
      </c>
      <c r="X109" s="1">
        <v>8.6818349750544463</v>
      </c>
      <c r="Y109" s="1">
        <v>3.9312823941810073</v>
      </c>
      <c r="Z109" s="1">
        <v>3.6175175102443533</v>
      </c>
    </row>
    <row r="110" spans="1:26" s="3" customFormat="1">
      <c r="B110" s="3" t="s">
        <v>29</v>
      </c>
      <c r="C110" s="1">
        <f>F110-0.5</f>
        <v>23.062000000000001</v>
      </c>
      <c r="D110" s="1">
        <f>F110+0.5</f>
        <v>24.062000000000001</v>
      </c>
      <c r="E110" s="1">
        <f t="shared" si="19"/>
        <v>23.562000000000005</v>
      </c>
      <c r="F110" s="3">
        <v>23.562000000000001</v>
      </c>
      <c r="G110" s="4">
        <v>0.28899999999999998</v>
      </c>
      <c r="H110" s="3">
        <v>31.82</v>
      </c>
      <c r="I110" s="3">
        <v>26.58</v>
      </c>
      <c r="J110" s="3">
        <v>31.72</v>
      </c>
      <c r="K110" s="3">
        <f t="shared" si="29"/>
        <v>-3.0179999999999971</v>
      </c>
      <c r="L110" s="3">
        <f t="shared" ref="L110:L142" si="31">H110-J110</f>
        <v>0.10000000000000142</v>
      </c>
      <c r="M110" s="3">
        <f t="shared" ref="M110:M142" si="32">K110-L110</f>
        <v>-3.1179999999999986</v>
      </c>
      <c r="N110" s="3">
        <f t="shared" si="30"/>
        <v>8.6818349750544463</v>
      </c>
    </row>
    <row r="111" spans="1:26" s="3" customFormat="1">
      <c r="B111" s="3" t="s">
        <v>30</v>
      </c>
      <c r="C111" s="1">
        <f>F111+0.2</f>
        <v>28.74</v>
      </c>
      <c r="D111" s="1">
        <f>F111-0.5</f>
        <v>28.04</v>
      </c>
      <c r="E111" s="1">
        <f t="shared" si="19"/>
        <v>28.840000000000003</v>
      </c>
      <c r="F111" s="3">
        <v>28.54</v>
      </c>
      <c r="G111" s="4">
        <v>0.252</v>
      </c>
      <c r="H111" s="3">
        <v>31.82</v>
      </c>
      <c r="I111" s="3">
        <v>27.8</v>
      </c>
      <c r="J111" s="3">
        <v>31.72</v>
      </c>
      <c r="K111" s="3">
        <f t="shared" si="29"/>
        <v>0.73999999999999844</v>
      </c>
      <c r="L111" s="3">
        <f t="shared" si="31"/>
        <v>0.10000000000000142</v>
      </c>
      <c r="M111" s="3">
        <f t="shared" si="32"/>
        <v>0.63999999999999702</v>
      </c>
      <c r="N111" s="3">
        <f t="shared" si="30"/>
        <v>0.64171294878145346</v>
      </c>
    </row>
    <row r="112" spans="1:26" s="3" customFormat="1">
      <c r="B112" s="3" t="s">
        <v>31</v>
      </c>
      <c r="C112" s="1">
        <f>F112-0.5</f>
        <v>26.375</v>
      </c>
      <c r="D112" s="1">
        <f>F112+0.5</f>
        <v>27.375</v>
      </c>
      <c r="E112" s="1">
        <f t="shared" si="19"/>
        <v>26.875</v>
      </c>
      <c r="F112" s="3">
        <v>26.875</v>
      </c>
      <c r="G112" s="4">
        <v>0.28899999999999998</v>
      </c>
      <c r="H112" s="3">
        <v>31.82</v>
      </c>
      <c r="I112" s="3">
        <v>28.75</v>
      </c>
      <c r="J112" s="3">
        <v>31.72</v>
      </c>
      <c r="K112" s="3">
        <f t="shared" si="29"/>
        <v>-1.875</v>
      </c>
      <c r="L112" s="3">
        <f t="shared" si="31"/>
        <v>0.10000000000000142</v>
      </c>
      <c r="M112" s="3">
        <f t="shared" si="32"/>
        <v>-1.9750000000000014</v>
      </c>
      <c r="N112" s="3">
        <f t="shared" si="30"/>
        <v>3.9312823941810073</v>
      </c>
    </row>
    <row r="113" spans="1:26" s="3" customFormat="1">
      <c r="B113" s="3" t="s">
        <v>32</v>
      </c>
      <c r="C113" s="1">
        <f>F113-0.5</f>
        <v>27.015000000000001</v>
      </c>
      <c r="D113" s="1">
        <f>F113+0.7</f>
        <v>28.215</v>
      </c>
      <c r="E113" s="1">
        <f t="shared" si="19"/>
        <v>27.314999999999998</v>
      </c>
      <c r="F113" s="3">
        <v>27.515000000000001</v>
      </c>
      <c r="G113" s="4">
        <v>0.36099999999999999</v>
      </c>
      <c r="H113" s="3">
        <v>31.82</v>
      </c>
      <c r="I113" s="3">
        <v>26.74</v>
      </c>
      <c r="J113" s="3">
        <v>31.72</v>
      </c>
      <c r="K113" s="3">
        <f t="shared" si="29"/>
        <v>0.77500000000000213</v>
      </c>
      <c r="L113" s="3">
        <f t="shared" si="31"/>
        <v>0.10000000000000142</v>
      </c>
      <c r="M113" s="3">
        <f t="shared" si="32"/>
        <v>0.67500000000000071</v>
      </c>
      <c r="N113" s="3">
        <f t="shared" si="30"/>
        <v>0.62633221931206362</v>
      </c>
      <c r="X113" s="1" t="s">
        <v>14</v>
      </c>
      <c r="Y113" s="1" t="s">
        <v>15</v>
      </c>
      <c r="Z113" s="1" t="s">
        <v>16</v>
      </c>
    </row>
    <row r="114" spans="1:26" s="3" customFormat="1">
      <c r="B114" s="3" t="s">
        <v>33</v>
      </c>
      <c r="C114" s="1">
        <f>F114+0.5</f>
        <v>26.725000000000001</v>
      </c>
      <c r="D114" s="1">
        <f>F114-0.5</f>
        <v>25.725000000000001</v>
      </c>
      <c r="E114" s="1">
        <f t="shared" si="19"/>
        <v>26.225000000000009</v>
      </c>
      <c r="F114" s="3">
        <v>26.225000000000001</v>
      </c>
      <c r="G114" s="4">
        <v>0.28899999999999998</v>
      </c>
      <c r="H114" s="3">
        <v>31.82</v>
      </c>
      <c r="I114" s="3">
        <v>27.98</v>
      </c>
      <c r="J114" s="3">
        <v>31.72</v>
      </c>
      <c r="K114" s="3">
        <f t="shared" si="29"/>
        <v>-1.754999999999999</v>
      </c>
      <c r="L114" s="3">
        <f t="shared" si="31"/>
        <v>0.10000000000000142</v>
      </c>
      <c r="M114" s="3">
        <f t="shared" si="32"/>
        <v>-1.8550000000000004</v>
      </c>
      <c r="N114" s="3">
        <f t="shared" si="30"/>
        <v>3.6175175102443533</v>
      </c>
      <c r="W114" s="1" t="s">
        <v>17</v>
      </c>
      <c r="X114" s="1">
        <v>0.37761814639070612</v>
      </c>
      <c r="Y114" s="1">
        <v>0.24827312385925868</v>
      </c>
      <c r="Z114" s="1">
        <v>0.39998006416637655</v>
      </c>
    </row>
    <row r="115" spans="1:26" s="3" customFormat="1">
      <c r="A115" s="5" t="s">
        <v>94</v>
      </c>
      <c r="C115" s="1"/>
      <c r="D115" s="1"/>
      <c r="E115" s="1"/>
      <c r="G115" s="4"/>
      <c r="O115" s="3">
        <v>45726.44</v>
      </c>
      <c r="W115" s="1" t="s">
        <v>19</v>
      </c>
      <c r="X115" s="1">
        <v>0.22375626773199364</v>
      </c>
      <c r="Y115" s="1">
        <v>1.11728713807222</v>
      </c>
      <c r="Z115" s="1">
        <v>0.68539140248985087</v>
      </c>
    </row>
    <row r="116" spans="1:26" s="3" customFormat="1">
      <c r="B116" s="3" t="s">
        <v>27</v>
      </c>
      <c r="C116" s="1">
        <f>F116+0.2</f>
        <v>26.889999999999997</v>
      </c>
      <c r="D116" s="1">
        <f>F116-0.5</f>
        <v>26.189999999999998</v>
      </c>
      <c r="E116" s="1">
        <f t="shared" si="19"/>
        <v>26.989999999999995</v>
      </c>
      <c r="F116" s="3">
        <v>26.689999999999998</v>
      </c>
      <c r="G116" s="4">
        <v>0.252</v>
      </c>
      <c r="H116" s="3">
        <v>30.56</v>
      </c>
      <c r="I116" s="3">
        <v>25.69</v>
      </c>
      <c r="J116" s="3">
        <v>31.72</v>
      </c>
      <c r="K116" s="3">
        <f t="shared" ref="K116:K121" si="33">F116-I116</f>
        <v>0.99999999999999645</v>
      </c>
      <c r="L116" s="3">
        <f t="shared" si="31"/>
        <v>-1.1600000000000001</v>
      </c>
      <c r="M116" s="3">
        <f t="shared" si="32"/>
        <v>2.1599999999999966</v>
      </c>
      <c r="N116" s="3">
        <f t="shared" si="30"/>
        <v>0.22375626773199364</v>
      </c>
      <c r="W116" s="1" t="s">
        <v>21</v>
      </c>
      <c r="X116" s="1">
        <v>6.8923692776961376</v>
      </c>
      <c r="Y116" s="1">
        <v>5.1443899337224117</v>
      </c>
      <c r="Z116" s="1">
        <v>1.7076354287824922</v>
      </c>
    </row>
    <row r="117" spans="1:26" s="3" customFormat="1">
      <c r="B117" s="3" t="s">
        <v>29</v>
      </c>
      <c r="C117" s="1">
        <f>F117-0.5</f>
        <v>22.134999999999998</v>
      </c>
      <c r="D117" s="1">
        <f>F117+0.5</f>
        <v>23.134999999999998</v>
      </c>
      <c r="E117" s="1">
        <f t="shared" si="19"/>
        <v>22.635000000000005</v>
      </c>
      <c r="F117" s="3">
        <v>22.634999999999998</v>
      </c>
      <c r="G117" s="4">
        <v>0.28899999999999998</v>
      </c>
      <c r="H117" s="3">
        <v>30.56</v>
      </c>
      <c r="I117" s="3">
        <v>26.58</v>
      </c>
      <c r="J117" s="3">
        <v>31.72</v>
      </c>
      <c r="K117" s="3">
        <f t="shared" si="33"/>
        <v>-3.9450000000000003</v>
      </c>
      <c r="L117" s="3">
        <f t="shared" si="31"/>
        <v>-1.1600000000000001</v>
      </c>
      <c r="M117" s="3">
        <f t="shared" si="32"/>
        <v>-2.7850000000000001</v>
      </c>
      <c r="N117" s="3">
        <f t="shared" si="30"/>
        <v>6.8923692776961376</v>
      </c>
    </row>
    <row r="118" spans="1:26" s="3" customFormat="1">
      <c r="B118" s="3" t="s">
        <v>30</v>
      </c>
      <c r="C118" s="1">
        <f>F118-0.5</f>
        <v>25.98</v>
      </c>
      <c r="D118" s="1">
        <f>F118+0.7</f>
        <v>27.18</v>
      </c>
      <c r="E118" s="1">
        <f t="shared" si="19"/>
        <v>26.28</v>
      </c>
      <c r="F118" s="3">
        <v>26.48</v>
      </c>
      <c r="G118" s="4">
        <v>0.36099999999999999</v>
      </c>
      <c r="H118" s="3">
        <v>30.56</v>
      </c>
      <c r="I118" s="3">
        <v>27.8</v>
      </c>
      <c r="J118" s="3">
        <v>31.72</v>
      </c>
      <c r="K118" s="3">
        <f t="shared" si="33"/>
        <v>-1.3200000000000003</v>
      </c>
      <c r="L118" s="3">
        <f t="shared" si="31"/>
        <v>-1.1600000000000001</v>
      </c>
      <c r="M118" s="3">
        <f t="shared" si="32"/>
        <v>-0.16000000000000014</v>
      </c>
      <c r="N118" s="3">
        <f t="shared" si="30"/>
        <v>1.11728713807222</v>
      </c>
    </row>
    <row r="119" spans="1:26" s="3" customFormat="1">
      <c r="B119" s="3" t="s">
        <v>31</v>
      </c>
      <c r="C119" s="1">
        <f>F119+0.5</f>
        <v>25.727</v>
      </c>
      <c r="D119" s="1">
        <f>F119-0.5</f>
        <v>24.727</v>
      </c>
      <c r="E119" s="1">
        <f t="shared" si="19"/>
        <v>25.226999999999997</v>
      </c>
      <c r="F119" s="3">
        <v>25.227</v>
      </c>
      <c r="H119" s="3">
        <v>30.56</v>
      </c>
      <c r="I119" s="3">
        <v>28.75</v>
      </c>
      <c r="J119" s="3">
        <v>31.72</v>
      </c>
      <c r="K119" s="3">
        <f t="shared" si="33"/>
        <v>-3.5229999999999997</v>
      </c>
      <c r="L119" s="3">
        <f t="shared" si="31"/>
        <v>-1.1600000000000001</v>
      </c>
      <c r="M119" s="3">
        <f t="shared" si="32"/>
        <v>-2.3629999999999995</v>
      </c>
      <c r="N119" s="3">
        <f t="shared" si="30"/>
        <v>5.1443899337224117</v>
      </c>
    </row>
    <row r="120" spans="1:26" s="3" customFormat="1">
      <c r="B120" s="3" t="s">
        <v>32</v>
      </c>
      <c r="C120" s="1">
        <f>F120-0.2</f>
        <v>25.925000000000001</v>
      </c>
      <c r="D120" s="1">
        <f>F120+0.5</f>
        <v>26.625</v>
      </c>
      <c r="E120" s="1">
        <f t="shared" si="19"/>
        <v>25.825000000000003</v>
      </c>
      <c r="F120" s="3">
        <v>26.125</v>
      </c>
      <c r="G120" s="4">
        <v>0.252</v>
      </c>
      <c r="H120" s="3">
        <v>30.56</v>
      </c>
      <c r="I120" s="3">
        <v>26.74</v>
      </c>
      <c r="J120" s="3">
        <v>31.72</v>
      </c>
      <c r="K120" s="3">
        <f t="shared" si="33"/>
        <v>-0.61499999999999844</v>
      </c>
      <c r="L120" s="3">
        <f t="shared" si="31"/>
        <v>-1.1600000000000001</v>
      </c>
      <c r="M120" s="3">
        <f t="shared" si="32"/>
        <v>0.54500000000000171</v>
      </c>
      <c r="N120" s="3">
        <f t="shared" si="30"/>
        <v>0.68539140248985087</v>
      </c>
    </row>
    <row r="121" spans="1:26" s="3" customFormat="1">
      <c r="B121" s="3" t="s">
        <v>33</v>
      </c>
      <c r="C121" s="1">
        <f>F121+0.2</f>
        <v>26.247999999999998</v>
      </c>
      <c r="D121" s="1">
        <f>F121-0.5</f>
        <v>25.547999999999998</v>
      </c>
      <c r="E121" s="1">
        <f t="shared" si="19"/>
        <v>26.347999999999999</v>
      </c>
      <c r="F121" s="3">
        <v>26.047999999999998</v>
      </c>
      <c r="G121" s="4">
        <v>0.252</v>
      </c>
      <c r="H121" s="3">
        <v>30.56</v>
      </c>
      <c r="I121" s="3">
        <v>27.98</v>
      </c>
      <c r="J121" s="3">
        <v>31.72</v>
      </c>
      <c r="K121" s="3">
        <f t="shared" si="33"/>
        <v>-1.9320000000000022</v>
      </c>
      <c r="L121" s="3">
        <f t="shared" si="31"/>
        <v>-1.1600000000000001</v>
      </c>
      <c r="M121" s="3">
        <f t="shared" si="32"/>
        <v>-0.77200000000000202</v>
      </c>
      <c r="N121" s="3">
        <f t="shared" si="30"/>
        <v>1.7076354287824922</v>
      </c>
      <c r="R121" s="1"/>
      <c r="Y121" s="3" t="s">
        <v>95</v>
      </c>
    </row>
    <row r="122" spans="1:26" s="3" customFormat="1">
      <c r="A122" s="3" t="s">
        <v>96</v>
      </c>
      <c r="C122" s="1"/>
      <c r="D122" s="1"/>
      <c r="E122" s="1"/>
      <c r="G122" s="4"/>
      <c r="O122" s="3">
        <v>39705.300000000003</v>
      </c>
      <c r="R122" s="1"/>
      <c r="W122" s="1"/>
      <c r="X122" s="1" t="s">
        <v>14</v>
      </c>
      <c r="Y122" s="1" t="s">
        <v>15</v>
      </c>
      <c r="Z122" s="1" t="s">
        <v>16</v>
      </c>
    </row>
    <row r="123" spans="1:26" s="3" customFormat="1">
      <c r="B123" s="3" t="s">
        <v>27</v>
      </c>
      <c r="C123" s="1">
        <f>F123+0.2</f>
        <v>25.429999999999996</v>
      </c>
      <c r="D123" s="1">
        <f>F123-0.5</f>
        <v>24.729999999999997</v>
      </c>
      <c r="E123" s="1">
        <f t="shared" si="19"/>
        <v>25.53</v>
      </c>
      <c r="F123" s="3">
        <v>25.229999999999997</v>
      </c>
      <c r="G123" s="4">
        <v>0.252</v>
      </c>
      <c r="H123" s="3">
        <v>31.18</v>
      </c>
      <c r="I123" s="3">
        <v>25.69</v>
      </c>
      <c r="J123" s="3">
        <v>31.72</v>
      </c>
      <c r="K123" s="3">
        <f t="shared" ref="K123:K128" si="34">F123-I123</f>
        <v>-0.46000000000000441</v>
      </c>
      <c r="L123" s="3">
        <f t="shared" si="31"/>
        <v>-0.53999999999999915</v>
      </c>
      <c r="M123" s="3">
        <f t="shared" si="32"/>
        <v>7.9999999999994742E-2</v>
      </c>
      <c r="N123" s="3">
        <f t="shared" ref="N123:N142" si="35">POWER(2,-M123)</f>
        <v>0.94605764672559933</v>
      </c>
      <c r="W123" s="1" t="s">
        <v>17</v>
      </c>
      <c r="X123" s="1">
        <v>3.9830019603726979E-2</v>
      </c>
      <c r="Y123" s="1">
        <v>2.194445118340619E-2</v>
      </c>
      <c r="Z123" s="1">
        <v>0.26794336563407356</v>
      </c>
    </row>
    <row r="124" spans="1:26" s="3" customFormat="1">
      <c r="B124" s="3" t="s">
        <v>29</v>
      </c>
      <c r="C124" s="1">
        <f>F124-0.5</f>
        <v>23.02</v>
      </c>
      <c r="D124" s="1">
        <f>F124+0.5</f>
        <v>24.02</v>
      </c>
      <c r="E124" s="1">
        <f t="shared" si="19"/>
        <v>23.520000000000003</v>
      </c>
      <c r="F124" s="3">
        <v>23.52</v>
      </c>
      <c r="G124" s="4">
        <v>0.28899999999999998</v>
      </c>
      <c r="H124" s="3">
        <v>31.18</v>
      </c>
      <c r="I124" s="3">
        <v>26.58</v>
      </c>
      <c r="J124" s="3">
        <v>31.72</v>
      </c>
      <c r="K124" s="3">
        <f t="shared" si="34"/>
        <v>-3.0599999999999987</v>
      </c>
      <c r="L124" s="3">
        <f t="shared" si="31"/>
        <v>-0.53999999999999915</v>
      </c>
      <c r="M124" s="3">
        <f t="shared" si="32"/>
        <v>-2.5199999999999996</v>
      </c>
      <c r="N124" s="3">
        <f t="shared" si="35"/>
        <v>5.7358209920633074</v>
      </c>
      <c r="W124" s="1" t="s">
        <v>19</v>
      </c>
      <c r="X124" s="1">
        <v>0.94605764672559933</v>
      </c>
      <c r="Y124" s="1">
        <v>1.00695555005672</v>
      </c>
      <c r="Z124" s="1">
        <v>0.9592641193252629</v>
      </c>
    </row>
    <row r="125" spans="1:26" s="3" customFormat="1">
      <c r="B125" s="3" t="s">
        <v>30</v>
      </c>
      <c r="C125" s="1">
        <f>F125-0.5</f>
        <v>26.75</v>
      </c>
      <c r="D125" s="1">
        <f>F125+0.7</f>
        <v>27.95</v>
      </c>
      <c r="E125" s="1">
        <f t="shared" si="19"/>
        <v>27.049999999999997</v>
      </c>
      <c r="F125" s="3">
        <v>27.25</v>
      </c>
      <c r="G125" s="4">
        <v>0.36099999999999999</v>
      </c>
      <c r="H125" s="3">
        <v>31.18</v>
      </c>
      <c r="I125" s="3">
        <v>27.8</v>
      </c>
      <c r="J125" s="3">
        <v>31.72</v>
      </c>
      <c r="K125" s="3">
        <f t="shared" si="34"/>
        <v>-0.55000000000000071</v>
      </c>
      <c r="L125" s="3">
        <f t="shared" si="31"/>
        <v>-0.53999999999999915</v>
      </c>
      <c r="M125" s="3">
        <f t="shared" si="32"/>
        <v>-1.0000000000001563E-2</v>
      </c>
      <c r="N125" s="3">
        <f t="shared" si="35"/>
        <v>1.00695555005672</v>
      </c>
    </row>
    <row r="126" spans="1:26" s="3" customFormat="1">
      <c r="B126" s="3" t="s">
        <v>31</v>
      </c>
      <c r="C126" s="1">
        <f>F126+0.5</f>
        <v>26.753</v>
      </c>
      <c r="D126" s="1">
        <f>F126-0.5</f>
        <v>25.753</v>
      </c>
      <c r="E126" s="1">
        <f t="shared" si="19"/>
        <v>26.253</v>
      </c>
      <c r="F126" s="3">
        <v>26.253</v>
      </c>
      <c r="G126" s="4">
        <v>0.28899999999999998</v>
      </c>
      <c r="H126" s="3">
        <v>31.18</v>
      </c>
      <c r="I126" s="3">
        <v>28.75</v>
      </c>
      <c r="J126" s="3">
        <v>31.72</v>
      </c>
      <c r="K126" s="3">
        <f t="shared" si="34"/>
        <v>-2.4969999999999999</v>
      </c>
      <c r="L126" s="3">
        <f t="shared" si="31"/>
        <v>-0.53999999999999915</v>
      </c>
      <c r="M126" s="3">
        <f t="shared" si="32"/>
        <v>-1.9570000000000007</v>
      </c>
      <c r="N126" s="3">
        <f t="shared" si="35"/>
        <v>3.8825378790781877</v>
      </c>
    </row>
    <row r="127" spans="1:26" s="3" customFormat="1">
      <c r="B127" s="3" t="s">
        <v>32</v>
      </c>
      <c r="C127" s="1">
        <f>F127-0.2</f>
        <v>26.060000000000002</v>
      </c>
      <c r="D127" s="1">
        <f>F127+0.5</f>
        <v>26.76</v>
      </c>
      <c r="E127" s="1">
        <f t="shared" si="19"/>
        <v>25.959999999999994</v>
      </c>
      <c r="F127" s="3">
        <v>26.26</v>
      </c>
      <c r="G127" s="4">
        <v>0.252</v>
      </c>
      <c r="H127" s="3">
        <v>31.18</v>
      </c>
      <c r="I127" s="3">
        <v>26.74</v>
      </c>
      <c r="J127" s="3">
        <v>31.72</v>
      </c>
      <c r="K127" s="3">
        <f t="shared" si="34"/>
        <v>-0.47999999999999687</v>
      </c>
      <c r="L127" s="3">
        <f t="shared" si="31"/>
        <v>-0.53999999999999915</v>
      </c>
      <c r="M127" s="3">
        <f t="shared" si="32"/>
        <v>6.0000000000002274E-2</v>
      </c>
      <c r="N127" s="3">
        <f t="shared" si="35"/>
        <v>0.9592641193252629</v>
      </c>
      <c r="X127" s="3" t="s">
        <v>97</v>
      </c>
    </row>
    <row r="128" spans="1:26" s="3" customFormat="1">
      <c r="B128" s="3" t="s">
        <v>33</v>
      </c>
      <c r="C128" s="1">
        <f>F128+0.2</f>
        <v>26.86</v>
      </c>
      <c r="D128" s="1">
        <f>F128-0.5</f>
        <v>26.16</v>
      </c>
      <c r="E128" s="1">
        <f t="shared" si="19"/>
        <v>26.960000000000008</v>
      </c>
      <c r="F128" s="3">
        <v>26.66</v>
      </c>
      <c r="G128" s="4">
        <v>0.252</v>
      </c>
      <c r="H128" s="3">
        <v>31.18</v>
      </c>
      <c r="I128" s="3">
        <v>27.98</v>
      </c>
      <c r="J128" s="3">
        <v>31.72</v>
      </c>
      <c r="K128" s="3">
        <f t="shared" si="34"/>
        <v>-1.3200000000000003</v>
      </c>
      <c r="L128" s="3">
        <f t="shared" si="31"/>
        <v>-0.53999999999999915</v>
      </c>
      <c r="M128" s="3">
        <f t="shared" si="32"/>
        <v>-0.78000000000000114</v>
      </c>
      <c r="N128" s="3">
        <f t="shared" si="35"/>
        <v>1.7171308728755088</v>
      </c>
      <c r="W128" s="1"/>
      <c r="X128" s="1" t="s">
        <v>14</v>
      </c>
      <c r="Y128" s="1" t="s">
        <v>15</v>
      </c>
      <c r="Z128" s="1" t="s">
        <v>16</v>
      </c>
    </row>
    <row r="129" spans="1:26" s="3" customFormat="1">
      <c r="A129" s="3" t="s">
        <v>98</v>
      </c>
      <c r="C129" s="1"/>
      <c r="D129" s="1"/>
      <c r="E129" s="1"/>
      <c r="G129" s="4"/>
      <c r="O129" s="3">
        <v>17177.7</v>
      </c>
      <c r="W129" s="1" t="s">
        <v>17</v>
      </c>
      <c r="X129" s="1">
        <v>7.5050214217825692E-2</v>
      </c>
      <c r="Y129" s="1">
        <v>0.15571717694618425</v>
      </c>
      <c r="Z129" s="1">
        <v>0.84089641525371461</v>
      </c>
    </row>
    <row r="130" spans="1:26" s="3" customFormat="1">
      <c r="B130" s="3" t="s">
        <v>27</v>
      </c>
      <c r="C130" s="1">
        <f>F130-0.5</f>
        <v>26.123000000000001</v>
      </c>
      <c r="D130" s="1">
        <f>F130+0.7</f>
        <v>27.323</v>
      </c>
      <c r="E130" s="1">
        <f t="shared" si="19"/>
        <v>26.423000000000002</v>
      </c>
      <c r="F130" s="3">
        <v>26.623000000000001</v>
      </c>
      <c r="G130" s="4">
        <v>0.36099999999999999</v>
      </c>
      <c r="H130" s="3">
        <v>32.1</v>
      </c>
      <c r="I130" s="3">
        <v>25.69</v>
      </c>
      <c r="J130" s="3">
        <v>31.72</v>
      </c>
      <c r="K130" s="3">
        <f t="shared" ref="K130:K135" si="36">F130-I130</f>
        <v>0.93299999999999983</v>
      </c>
      <c r="L130" s="3">
        <f t="shared" si="31"/>
        <v>0.38000000000000256</v>
      </c>
      <c r="M130" s="3">
        <f t="shared" si="32"/>
        <v>0.55299999999999727</v>
      </c>
      <c r="N130" s="3">
        <f t="shared" si="35"/>
        <v>0.68160130364125515</v>
      </c>
      <c r="W130" s="1" t="s">
        <v>19</v>
      </c>
      <c r="X130" s="1">
        <v>0.68160130364125515</v>
      </c>
      <c r="Y130" s="1">
        <v>1.6563413226690931</v>
      </c>
      <c r="Z130" s="1">
        <v>1.733875127029374</v>
      </c>
    </row>
    <row r="131" spans="1:26" s="3" customFormat="1">
      <c r="B131" s="3" t="s">
        <v>29</v>
      </c>
      <c r="C131" s="1">
        <f>F131-0.5</f>
        <v>26.457000000000001</v>
      </c>
      <c r="D131" s="1">
        <f>F131+0.7</f>
        <v>27.657</v>
      </c>
      <c r="E131" s="1">
        <f t="shared" ref="E131:E142" si="37">F131*3-(D131+C131)</f>
        <v>26.757000000000005</v>
      </c>
      <c r="F131" s="3">
        <v>26.957000000000001</v>
      </c>
      <c r="G131" s="4">
        <v>0.36099999999999999</v>
      </c>
      <c r="H131" s="3">
        <v>32.1</v>
      </c>
      <c r="I131" s="3">
        <v>26.58</v>
      </c>
      <c r="J131" s="3">
        <v>31.72</v>
      </c>
      <c r="K131" s="3">
        <f t="shared" si="36"/>
        <v>0.37700000000000244</v>
      </c>
      <c r="L131" s="3">
        <f t="shared" si="31"/>
        <v>0.38000000000000256</v>
      </c>
      <c r="M131" s="3">
        <f t="shared" si="32"/>
        <v>-3.0000000000001137E-3</v>
      </c>
      <c r="N131" s="3">
        <f t="shared" si="35"/>
        <v>1.0020816050796328</v>
      </c>
      <c r="W131" s="1" t="s">
        <v>106</v>
      </c>
      <c r="X131" s="1">
        <v>1.0020816050796328</v>
      </c>
      <c r="Y131" s="1">
        <v>8.8397158783993035</v>
      </c>
      <c r="Z131" s="1">
        <v>3.5259206316286837</v>
      </c>
    </row>
    <row r="132" spans="1:26" s="3" customFormat="1">
      <c r="B132" s="3" t="s">
        <v>30</v>
      </c>
      <c r="C132" s="1">
        <f>F132-0.5</f>
        <v>26.952000000000002</v>
      </c>
      <c r="D132" s="1">
        <f>F132+0.5</f>
        <v>27.952000000000002</v>
      </c>
      <c r="E132" s="1">
        <f t="shared" si="37"/>
        <v>27.452000000000005</v>
      </c>
      <c r="F132" s="3">
        <v>27.452000000000002</v>
      </c>
      <c r="G132" s="4">
        <v>0.28899999999999998</v>
      </c>
      <c r="H132" s="3">
        <v>32.1</v>
      </c>
      <c r="I132" s="3">
        <v>27.8</v>
      </c>
      <c r="J132" s="3">
        <v>31.72</v>
      </c>
      <c r="K132" s="3">
        <f t="shared" si="36"/>
        <v>-0.34799999999999898</v>
      </c>
      <c r="L132" s="3">
        <f t="shared" si="31"/>
        <v>0.38000000000000256</v>
      </c>
      <c r="M132" s="3">
        <f t="shared" si="32"/>
        <v>-0.72800000000000153</v>
      </c>
      <c r="N132" s="3">
        <f t="shared" si="35"/>
        <v>1.6563413226690931</v>
      </c>
    </row>
    <row r="133" spans="1:26" s="3" customFormat="1">
      <c r="B133" s="3" t="s">
        <v>31</v>
      </c>
      <c r="C133" s="1">
        <f>F133-0.2</f>
        <v>25.786000000000001</v>
      </c>
      <c r="D133" s="1">
        <f>F133+0.5</f>
        <v>26.486000000000001</v>
      </c>
      <c r="E133" s="1">
        <f t="shared" si="37"/>
        <v>25.685999999999993</v>
      </c>
      <c r="F133" s="3">
        <v>25.986000000000001</v>
      </c>
      <c r="G133" s="4">
        <v>0.252</v>
      </c>
      <c r="H133" s="3">
        <v>32.1</v>
      </c>
      <c r="I133" s="3">
        <v>28.75</v>
      </c>
      <c r="J133" s="3">
        <v>31.72</v>
      </c>
      <c r="K133" s="3">
        <f t="shared" si="36"/>
        <v>-2.7639999999999993</v>
      </c>
      <c r="L133" s="3">
        <f t="shared" si="31"/>
        <v>0.38000000000000256</v>
      </c>
      <c r="M133" s="3">
        <f t="shared" si="32"/>
        <v>-3.1440000000000019</v>
      </c>
      <c r="N133" s="3">
        <f t="shared" si="35"/>
        <v>8.8397158783993035</v>
      </c>
    </row>
    <row r="134" spans="1:26" s="3" customFormat="1">
      <c r="B134" s="3" t="s">
        <v>32</v>
      </c>
      <c r="C134" s="1">
        <f>F134-0.5</f>
        <v>25.826000000000001</v>
      </c>
      <c r="D134" s="1">
        <f>F134+0.5</f>
        <v>26.826000000000001</v>
      </c>
      <c r="E134" s="1">
        <f t="shared" si="37"/>
        <v>26.326000000000008</v>
      </c>
      <c r="F134" s="3">
        <v>26.326000000000001</v>
      </c>
      <c r="G134" s="4">
        <v>0.28899999999999998</v>
      </c>
      <c r="H134" s="3">
        <v>32.1</v>
      </c>
      <c r="I134" s="3">
        <v>26.74</v>
      </c>
      <c r="J134" s="3">
        <v>31.72</v>
      </c>
      <c r="K134" s="3">
        <f t="shared" si="36"/>
        <v>-0.41399999999999793</v>
      </c>
      <c r="L134" s="3">
        <f t="shared" si="31"/>
        <v>0.38000000000000256</v>
      </c>
      <c r="M134" s="3">
        <f t="shared" si="32"/>
        <v>-0.79400000000000048</v>
      </c>
      <c r="N134" s="3">
        <f t="shared" si="35"/>
        <v>1.733875127029374</v>
      </c>
      <c r="Y134" s="3" t="s">
        <v>99</v>
      </c>
    </row>
    <row r="135" spans="1:26" s="3" customFormat="1">
      <c r="B135" s="3" t="s">
        <v>33</v>
      </c>
      <c r="C135" s="1">
        <f>F135-0.5</f>
        <v>26.042000000000002</v>
      </c>
      <c r="D135" s="1">
        <f>F135+0.7</f>
        <v>27.242000000000001</v>
      </c>
      <c r="E135" s="1">
        <f t="shared" si="37"/>
        <v>26.341999999999999</v>
      </c>
      <c r="F135" s="3">
        <v>26.542000000000002</v>
      </c>
      <c r="G135" s="4">
        <v>0.36099999999999999</v>
      </c>
      <c r="H135" s="3">
        <v>32.1</v>
      </c>
      <c r="I135" s="3">
        <v>27.98</v>
      </c>
      <c r="J135" s="3">
        <v>31.72</v>
      </c>
      <c r="K135" s="3">
        <f t="shared" si="36"/>
        <v>-1.4379999999999988</v>
      </c>
      <c r="L135" s="3">
        <f t="shared" si="31"/>
        <v>0.38000000000000256</v>
      </c>
      <c r="M135" s="3">
        <f t="shared" si="32"/>
        <v>-1.8180000000000014</v>
      </c>
      <c r="N135" s="3">
        <f t="shared" si="35"/>
        <v>3.5259206316286837</v>
      </c>
      <c r="W135" s="1"/>
      <c r="X135" s="1" t="s">
        <v>14</v>
      </c>
      <c r="Y135" s="1" t="s">
        <v>15</v>
      </c>
      <c r="Z135" s="1" t="s">
        <v>16</v>
      </c>
    </row>
    <row r="136" spans="1:26" s="3" customFormat="1">
      <c r="A136" s="3" t="s">
        <v>100</v>
      </c>
      <c r="C136" s="1"/>
      <c r="D136" s="1"/>
      <c r="E136" s="1"/>
      <c r="G136" s="4"/>
      <c r="O136" s="3">
        <v>28276</v>
      </c>
      <c r="W136" s="1" t="s">
        <v>17</v>
      </c>
      <c r="X136" s="1">
        <v>3.7629293163481757E-2</v>
      </c>
      <c r="Y136" s="1">
        <v>1.2006837353812543E-2</v>
      </c>
      <c r="Z136" s="1">
        <v>4.9721030234682731E-2</v>
      </c>
    </row>
    <row r="137" spans="1:26" s="3" customFormat="1">
      <c r="B137" s="3" t="s">
        <v>27</v>
      </c>
      <c r="C137" s="1">
        <f>F137+0.2</f>
        <v>26.150000000000002</v>
      </c>
      <c r="D137" s="1">
        <f>F137-0.5</f>
        <v>25.450000000000003</v>
      </c>
      <c r="E137" s="1">
        <f t="shared" si="37"/>
        <v>26.25</v>
      </c>
      <c r="F137" s="3">
        <v>25.950000000000003</v>
      </c>
      <c r="G137" s="4">
        <v>0.252</v>
      </c>
      <c r="H137" s="3">
        <v>29.43</v>
      </c>
      <c r="I137" s="3">
        <v>25.69</v>
      </c>
      <c r="J137" s="3">
        <v>31.72</v>
      </c>
      <c r="K137" s="3">
        <f t="shared" ref="K137:K142" si="38">F137-I137</f>
        <v>0.26000000000000156</v>
      </c>
      <c r="L137" s="3">
        <f t="shared" si="31"/>
        <v>-2.2899999999999991</v>
      </c>
      <c r="M137" s="3">
        <f t="shared" si="32"/>
        <v>2.5500000000000007</v>
      </c>
      <c r="N137" s="3">
        <f t="shared" si="35"/>
        <v>0.17075503209429935</v>
      </c>
      <c r="W137" s="1" t="s">
        <v>19</v>
      </c>
      <c r="X137" s="1">
        <v>0.17075503209429935</v>
      </c>
      <c r="Y137" s="1">
        <v>1.2091556758333624</v>
      </c>
      <c r="Z137" s="1">
        <v>1.3995858655951954</v>
      </c>
    </row>
    <row r="138" spans="1:26" s="3" customFormat="1">
      <c r="B138" s="3" t="s">
        <v>29</v>
      </c>
      <c r="C138" s="1">
        <f>F138-0.5</f>
        <v>23.625</v>
      </c>
      <c r="D138" s="1">
        <f>F138+0.5</f>
        <v>24.625</v>
      </c>
      <c r="E138" s="1">
        <f t="shared" si="37"/>
        <v>24.125</v>
      </c>
      <c r="F138" s="3">
        <v>24.125</v>
      </c>
      <c r="G138" s="4">
        <v>0.28899999999999998</v>
      </c>
      <c r="H138" s="3">
        <v>29.43</v>
      </c>
      <c r="I138" s="3">
        <v>26.58</v>
      </c>
      <c r="J138" s="3">
        <v>31.72</v>
      </c>
      <c r="K138" s="3">
        <f t="shared" si="38"/>
        <v>-2.4549999999999983</v>
      </c>
      <c r="L138" s="3">
        <f t="shared" si="31"/>
        <v>-2.2899999999999991</v>
      </c>
      <c r="M138" s="3">
        <f t="shared" si="32"/>
        <v>-0.16499999999999915</v>
      </c>
      <c r="N138" s="3">
        <f t="shared" si="35"/>
        <v>1.1211660780285082</v>
      </c>
      <c r="W138" s="1" t="s">
        <v>106</v>
      </c>
      <c r="X138" s="1">
        <v>1.1211660780285082</v>
      </c>
      <c r="Y138" s="1">
        <v>5.0455096353250006</v>
      </c>
      <c r="Z138" s="1">
        <v>9.4087300023277312</v>
      </c>
    </row>
    <row r="139" spans="1:26" s="3" customFormat="1">
      <c r="B139" s="3" t="s">
        <v>30</v>
      </c>
      <c r="C139" s="1">
        <f>F139-0.5</f>
        <v>24.736000000000001</v>
      </c>
      <c r="D139" s="1">
        <f>F139+0.7</f>
        <v>25.936</v>
      </c>
      <c r="E139" s="1">
        <f t="shared" si="37"/>
        <v>25.036000000000001</v>
      </c>
      <c r="F139" s="3">
        <v>25.236000000000001</v>
      </c>
      <c r="G139" s="4">
        <v>0.36099999999999999</v>
      </c>
      <c r="H139" s="3">
        <v>29.43</v>
      </c>
      <c r="I139" s="3">
        <v>27.8</v>
      </c>
      <c r="J139" s="3">
        <v>31.72</v>
      </c>
      <c r="K139" s="3">
        <f t="shared" si="38"/>
        <v>-2.5640000000000001</v>
      </c>
      <c r="L139" s="3">
        <f t="shared" si="31"/>
        <v>-2.2899999999999991</v>
      </c>
      <c r="M139" s="3">
        <f t="shared" si="32"/>
        <v>-0.27400000000000091</v>
      </c>
      <c r="N139" s="3">
        <f t="shared" si="35"/>
        <v>1.2091556758333624</v>
      </c>
    </row>
    <row r="140" spans="1:26" s="3" customFormat="1">
      <c r="B140" s="3" t="s">
        <v>31</v>
      </c>
      <c r="C140" s="1">
        <f>F140+0.5</f>
        <v>24.625</v>
      </c>
      <c r="D140" s="1">
        <f>F140-0.5</f>
        <v>23.625</v>
      </c>
      <c r="E140" s="1">
        <f t="shared" si="37"/>
        <v>24.125</v>
      </c>
      <c r="F140" s="3">
        <v>24.125</v>
      </c>
      <c r="G140" s="4">
        <v>0.28899999999999998</v>
      </c>
      <c r="H140" s="3">
        <v>29.43</v>
      </c>
      <c r="I140" s="3">
        <v>28.75</v>
      </c>
      <c r="J140" s="3">
        <v>31.72</v>
      </c>
      <c r="K140" s="3">
        <f t="shared" si="38"/>
        <v>-4.625</v>
      </c>
      <c r="L140" s="3">
        <f t="shared" si="31"/>
        <v>-2.2899999999999991</v>
      </c>
      <c r="M140" s="3">
        <f t="shared" si="32"/>
        <v>-2.3350000000000009</v>
      </c>
      <c r="N140" s="3">
        <f t="shared" si="35"/>
        <v>5.0455096353250006</v>
      </c>
    </row>
    <row r="141" spans="1:26" s="3" customFormat="1">
      <c r="B141" s="3" t="s">
        <v>32</v>
      </c>
      <c r="C141" s="1">
        <f>F141-0.2</f>
        <v>23.765000000000001</v>
      </c>
      <c r="D141" s="1">
        <f>F141+0.5</f>
        <v>24.465</v>
      </c>
      <c r="E141" s="1">
        <f t="shared" si="37"/>
        <v>23.664999999999992</v>
      </c>
      <c r="F141" s="3">
        <v>23.965</v>
      </c>
      <c r="G141" s="4">
        <v>0.252</v>
      </c>
      <c r="H141" s="3">
        <v>29.43</v>
      </c>
      <c r="I141" s="3">
        <v>26.74</v>
      </c>
      <c r="J141" s="3">
        <v>31.72</v>
      </c>
      <c r="K141" s="3">
        <f t="shared" si="38"/>
        <v>-2.7749999999999986</v>
      </c>
      <c r="L141" s="3">
        <f t="shared" si="31"/>
        <v>-2.2899999999999991</v>
      </c>
      <c r="M141" s="3">
        <f t="shared" si="32"/>
        <v>-0.48499999999999943</v>
      </c>
      <c r="N141" s="3">
        <f t="shared" si="35"/>
        <v>1.3995858655951954</v>
      </c>
    </row>
    <row r="142" spans="1:26" s="3" customFormat="1">
      <c r="B142" s="3" t="s">
        <v>33</v>
      </c>
      <c r="C142" s="1">
        <f>F142+0.2</f>
        <v>22.655999999999999</v>
      </c>
      <c r="D142" s="1">
        <f>F142-0.5</f>
        <v>21.956</v>
      </c>
      <c r="E142" s="1">
        <f t="shared" si="37"/>
        <v>22.756</v>
      </c>
      <c r="F142" s="3">
        <v>22.456</v>
      </c>
      <c r="G142" s="4">
        <v>0.252</v>
      </c>
      <c r="H142" s="3">
        <v>29.43</v>
      </c>
      <c r="I142" s="3">
        <v>27.98</v>
      </c>
      <c r="J142" s="3">
        <v>31.72</v>
      </c>
      <c r="K142" s="3">
        <f t="shared" si="38"/>
        <v>-5.5240000000000009</v>
      </c>
      <c r="L142" s="3">
        <f t="shared" si="31"/>
        <v>-2.2899999999999991</v>
      </c>
      <c r="M142" s="3">
        <f t="shared" si="32"/>
        <v>-3.2340000000000018</v>
      </c>
      <c r="N142" s="3">
        <f t="shared" si="35"/>
        <v>9.4087300023277312</v>
      </c>
    </row>
    <row r="143" spans="1:26" s="3" customFormat="1">
      <c r="B143" s="1"/>
      <c r="C143" s="1"/>
      <c r="D143" s="1"/>
      <c r="E143" s="6" t="s">
        <v>101</v>
      </c>
      <c r="F143" s="4">
        <v>0.83499999999999996</v>
      </c>
      <c r="G143" s="4"/>
      <c r="H143" s="1"/>
      <c r="I143" s="1"/>
      <c r="J143" s="1"/>
      <c r="K143" s="1"/>
      <c r="L143" s="1"/>
      <c r="M143" s="1"/>
      <c r="N143" s="1"/>
      <c r="W143" s="1"/>
      <c r="X143" s="1"/>
      <c r="Y143" s="1"/>
      <c r="Z143" s="1"/>
    </row>
    <row r="144" spans="1:26" s="3" customFormat="1">
      <c r="B144" s="1"/>
      <c r="C144" s="1"/>
      <c r="D144" s="1"/>
      <c r="E144" s="6" t="s">
        <v>102</v>
      </c>
      <c r="F144" s="4">
        <v>0.3</v>
      </c>
      <c r="G144" s="4"/>
      <c r="H144" s="1"/>
      <c r="I144" s="1"/>
      <c r="J144" s="1"/>
      <c r="K144" s="1"/>
      <c r="L144" s="1"/>
      <c r="M144" s="1"/>
      <c r="N144" s="1"/>
      <c r="W144" s="1"/>
      <c r="X144" s="1"/>
      <c r="Y144" s="1"/>
      <c r="Z144" s="1"/>
    </row>
    <row r="145" spans="2:26" s="3" customFormat="1">
      <c r="B145" s="1"/>
      <c r="C145" s="1"/>
      <c r="D145" s="1"/>
      <c r="E145" s="6" t="s">
        <v>103</v>
      </c>
      <c r="F145" s="4">
        <v>0.42499999999999999</v>
      </c>
      <c r="G145" s="4"/>
      <c r="H145" s="1"/>
      <c r="I145" s="1"/>
      <c r="J145" s="1"/>
      <c r="K145" s="1"/>
      <c r="L145" s="1"/>
      <c r="M145" s="1"/>
      <c r="N145" s="1"/>
      <c r="W145" s="1"/>
      <c r="X145" s="1"/>
      <c r="Y145" s="1"/>
      <c r="Z145" s="1"/>
    </row>
    <row r="146" spans="2:26" s="3" customFormat="1">
      <c r="B146" s="1"/>
      <c r="C146" s="1"/>
      <c r="D146" s="1"/>
      <c r="E146" s="6" t="s">
        <v>104</v>
      </c>
      <c r="F146" s="4">
        <v>2.105</v>
      </c>
      <c r="G146" s="1"/>
      <c r="H146" s="1"/>
      <c r="I146" s="1"/>
      <c r="J146" s="1"/>
      <c r="K146" s="1"/>
      <c r="L146" s="1"/>
      <c r="M146" s="1"/>
      <c r="N146" s="1"/>
      <c r="W146" s="1"/>
      <c r="X146" s="1"/>
      <c r="Y146" s="1"/>
      <c r="Z146" s="1"/>
    </row>
    <row r="147" spans="2:26" s="3" customFormat="1"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W147" s="1"/>
      <c r="X147" s="1"/>
      <c r="Y147" s="1"/>
      <c r="Z147" s="1"/>
    </row>
    <row r="148" spans="2:26" s="3" customFormat="1"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W148" s="1"/>
      <c r="X148" s="1"/>
      <c r="Y148" s="1"/>
      <c r="Z148" s="1"/>
    </row>
    <row r="149" spans="2:26" s="3" customFormat="1"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W149" s="1"/>
      <c r="X149" s="1"/>
      <c r="Y149" s="1"/>
      <c r="Z149" s="1"/>
    </row>
    <row r="150" spans="2:26" s="3" customFormat="1"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W150" s="1"/>
      <c r="X150" s="1"/>
      <c r="Y150" s="1"/>
      <c r="Z150" s="1"/>
    </row>
    <row r="151" spans="2:26" s="3" customFormat="1"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W151" s="1"/>
      <c r="X151" s="1"/>
      <c r="Y151" s="1"/>
      <c r="Z151" s="1"/>
    </row>
    <row r="152" spans="2:26" s="3" customFormat="1"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W152" s="1"/>
      <c r="X152" s="1"/>
      <c r="Y152" s="1"/>
      <c r="Z152" s="1"/>
    </row>
    <row r="153" spans="2:26" s="3" customFormat="1"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W153" s="1"/>
      <c r="X153" s="1"/>
      <c r="Y153" s="1"/>
      <c r="Z153" s="1"/>
    </row>
    <row r="154" spans="2:26" s="3" customFormat="1"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W154" s="1"/>
      <c r="X154" s="1"/>
      <c r="Y154" s="1"/>
      <c r="Z154" s="1"/>
    </row>
    <row r="155" spans="2:26" s="3" customFormat="1"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W155" s="1"/>
      <c r="X155" s="1"/>
      <c r="Y155" s="1"/>
      <c r="Z155" s="1"/>
    </row>
    <row r="156" spans="2:26" s="3" customFormat="1"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W156" s="1"/>
      <c r="X156" s="1"/>
      <c r="Y156" s="1"/>
      <c r="Z156" s="1"/>
    </row>
    <row r="157" spans="2:26" s="3" customFormat="1"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W157" s="1"/>
      <c r="X157" s="1"/>
      <c r="Y157" s="1"/>
      <c r="Z157" s="1"/>
    </row>
    <row r="158" spans="2:26" s="3" customFormat="1"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W158" s="1"/>
      <c r="X158" s="1"/>
      <c r="Y158" s="1"/>
      <c r="Z158" s="1"/>
    </row>
    <row r="159" spans="2:26" s="3" customFormat="1"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W159" s="1"/>
      <c r="X159" s="1"/>
      <c r="Y159" s="1"/>
      <c r="Z159" s="1"/>
    </row>
    <row r="160" spans="2:26" s="3" customFormat="1"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W160" s="1"/>
      <c r="X160" s="1"/>
      <c r="Y160" s="1"/>
      <c r="Z160" s="1"/>
    </row>
    <row r="161" spans="2:26" s="3" customFormat="1"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W161" s="1"/>
      <c r="X161" s="1"/>
      <c r="Y161" s="1"/>
      <c r="Z161" s="1"/>
    </row>
    <row r="162" spans="2:26" s="3" customFormat="1"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W162" s="1"/>
      <c r="X162" s="1"/>
      <c r="Y162" s="1"/>
      <c r="Z162" s="1"/>
    </row>
    <row r="163" spans="2:26" s="3" customFormat="1"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W163" s="1"/>
      <c r="X163" s="1"/>
      <c r="Y163" s="1"/>
      <c r="Z163" s="1"/>
    </row>
    <row r="164" spans="2:26" s="3" customFormat="1"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W164" s="1"/>
      <c r="X164" s="1"/>
      <c r="Y164" s="1"/>
      <c r="Z164" s="1"/>
    </row>
    <row r="165" spans="2:26" s="3" customFormat="1"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W165" s="1"/>
      <c r="X165" s="1"/>
      <c r="Y165" s="1"/>
      <c r="Z165" s="1"/>
    </row>
    <row r="166" spans="2:26" s="3" customFormat="1"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W166" s="1"/>
      <c r="X166" s="1"/>
      <c r="Y166" s="1"/>
      <c r="Z166" s="1"/>
    </row>
    <row r="167" spans="2:26" s="3" customFormat="1"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W167" s="1"/>
      <c r="X167" s="1"/>
      <c r="Y167" s="1"/>
      <c r="Z167" s="1"/>
    </row>
    <row r="168" spans="2:26" s="3" customFormat="1"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W168" s="1"/>
      <c r="X168" s="1"/>
      <c r="Y168" s="1"/>
      <c r="Z168" s="1"/>
    </row>
    <row r="169" spans="2:26" s="3" customFormat="1"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W169" s="1"/>
      <c r="X169" s="1"/>
      <c r="Y169" s="1"/>
      <c r="Z169" s="1"/>
    </row>
    <row r="170" spans="2:26" s="3" customFormat="1"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W170" s="1"/>
      <c r="X170" s="1"/>
      <c r="Y170" s="1"/>
      <c r="Z170" s="1"/>
    </row>
    <row r="171" spans="2:26" s="3" customFormat="1"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W171" s="1"/>
      <c r="X171" s="1"/>
      <c r="Y171" s="1"/>
      <c r="Z171" s="1"/>
    </row>
    <row r="172" spans="2:26" s="3" customFormat="1"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W172" s="1"/>
      <c r="X172" s="1"/>
      <c r="Y172" s="1"/>
      <c r="Z172" s="1"/>
    </row>
    <row r="173" spans="2:26" s="3" customFormat="1"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W173" s="1"/>
      <c r="X173" s="1"/>
      <c r="Y173" s="1"/>
      <c r="Z173" s="1"/>
    </row>
    <row r="174" spans="2:26" s="3" customFormat="1"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W174" s="1"/>
      <c r="X174" s="1"/>
      <c r="Y174" s="1"/>
      <c r="Z174" s="1"/>
    </row>
    <row r="175" spans="2:26" s="3" customFormat="1"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W175" s="1"/>
      <c r="X175" s="1"/>
      <c r="Y175" s="1"/>
      <c r="Z175" s="1"/>
    </row>
    <row r="176" spans="2:26" s="3" customFormat="1"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W176" s="1"/>
      <c r="X176" s="1"/>
      <c r="Y176" s="1"/>
      <c r="Z176" s="1"/>
    </row>
    <row r="177" spans="2:26" s="3" customFormat="1"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W177" s="1"/>
      <c r="X177" s="1"/>
      <c r="Y177" s="1"/>
      <c r="Z177" s="1"/>
    </row>
    <row r="178" spans="2:26" s="3" customFormat="1"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W178" s="1"/>
      <c r="X178" s="1"/>
      <c r="Y178" s="1"/>
      <c r="Z178" s="1"/>
    </row>
    <row r="179" spans="2:26" s="3" customFormat="1"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W179" s="1"/>
      <c r="X179" s="1"/>
      <c r="Y179" s="1"/>
      <c r="Z179" s="1"/>
    </row>
    <row r="180" spans="2:26" s="3" customFormat="1"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W180" s="1"/>
      <c r="X180" s="1"/>
      <c r="Y180" s="1"/>
      <c r="Z180" s="1"/>
    </row>
    <row r="181" spans="2:26" s="3" customFormat="1"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W181" s="1"/>
      <c r="X181" s="1"/>
      <c r="Y181" s="1"/>
      <c r="Z181" s="1"/>
    </row>
    <row r="182" spans="2:26" s="3" customFormat="1"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W182" s="1"/>
      <c r="X182" s="1"/>
      <c r="Y182" s="1"/>
      <c r="Z182" s="1"/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RSHAN K</dc:creator>
  <cp:lastModifiedBy>abc</cp:lastModifiedBy>
  <dcterms:created xsi:type="dcterms:W3CDTF">2020-06-27T00:38:58Z</dcterms:created>
  <dcterms:modified xsi:type="dcterms:W3CDTF">2020-10-02T18:02:00Z</dcterms:modified>
</cp:coreProperties>
</file>